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1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study document\基因组+微生物组\16s rDNA微生物组\肠道微生物\文章\修回\11.28 润色后修改\table\"/>
    </mc:Choice>
  </mc:AlternateContent>
  <xr:revisionPtr revIDLastSave="0" documentId="13_ncr:1_{5EB040BA-001A-445C-AF88-F13FD8D2D950}" xr6:coauthVersionLast="45" xr6:coauthVersionMax="45" xr10:uidLastSave="{00000000-0000-0000-0000-000000000000}"/>
  <bookViews>
    <workbookView xWindow="2196" yWindow="2196" windowWidth="17280" windowHeight="8964" activeTab="3" xr2:uid="{97F29DCB-2599-4C11-A710-ED9A3D4D4F7F}"/>
  </bookViews>
  <sheets>
    <sheet name="phyla" sheetId="1" r:id="rId1"/>
    <sheet name="class" sheetId="4" r:id="rId2"/>
    <sheet name="family" sheetId="2" r:id="rId3"/>
    <sheet name=" genus" sheetId="3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U4" i="4" l="1"/>
  <c r="U5" i="4"/>
  <c r="U6" i="4"/>
  <c r="U7" i="4"/>
  <c r="U8" i="4"/>
  <c r="U9" i="4"/>
  <c r="U10" i="4"/>
  <c r="U11" i="4"/>
  <c r="U12" i="4"/>
  <c r="U13" i="4"/>
  <c r="U14" i="4"/>
  <c r="U15" i="4"/>
  <c r="U16" i="4"/>
  <c r="U17" i="4"/>
  <c r="U18" i="4"/>
  <c r="U19" i="4"/>
  <c r="U20" i="4"/>
  <c r="U21" i="4"/>
  <c r="U22" i="4"/>
  <c r="U23" i="4"/>
  <c r="U24" i="4"/>
  <c r="U3" i="4"/>
  <c r="U13" i="3" l="1"/>
  <c r="U4" i="3"/>
  <c r="U3" i="3"/>
  <c r="U12" i="3"/>
  <c r="U6" i="3"/>
  <c r="U11" i="3"/>
  <c r="U41" i="3"/>
  <c r="U27" i="3"/>
  <c r="U26" i="3"/>
  <c r="U23" i="3"/>
  <c r="U14" i="3"/>
  <c r="U45" i="3"/>
  <c r="U16" i="3"/>
  <c r="U32" i="3"/>
  <c r="U29" i="3"/>
  <c r="U15" i="3"/>
  <c r="U24" i="3"/>
  <c r="U19" i="3"/>
  <c r="U18" i="3"/>
  <c r="U40" i="3"/>
  <c r="U37" i="3"/>
  <c r="U33" i="3"/>
  <c r="U35" i="3"/>
  <c r="U31" i="3"/>
  <c r="U8" i="3"/>
  <c r="U34" i="3"/>
  <c r="U5" i="3"/>
  <c r="U9" i="3"/>
  <c r="U17" i="3"/>
  <c r="U10" i="3"/>
  <c r="U20" i="3"/>
  <c r="U28" i="3"/>
  <c r="U43" i="3"/>
  <c r="U44" i="3"/>
  <c r="U25" i="3"/>
  <c r="U30" i="3"/>
  <c r="U22" i="3"/>
  <c r="U39" i="3"/>
  <c r="U38" i="3"/>
  <c r="U36" i="3"/>
  <c r="U21" i="3"/>
  <c r="U7" i="3"/>
  <c r="U42" i="3"/>
  <c r="U16" i="2"/>
  <c r="U17" i="2"/>
  <c r="U11" i="2"/>
  <c r="U13" i="2"/>
  <c r="U7" i="2"/>
  <c r="U41" i="2"/>
  <c r="U36" i="2"/>
  <c r="U26" i="2"/>
  <c r="U22" i="2"/>
  <c r="U35" i="2"/>
  <c r="U46" i="2"/>
  <c r="U3" i="2"/>
  <c r="U19" i="2"/>
  <c r="U30" i="2"/>
  <c r="U29" i="2"/>
  <c r="U34" i="2"/>
  <c r="U24" i="2"/>
  <c r="U10" i="2"/>
  <c r="U45" i="2"/>
  <c r="U15" i="2"/>
  <c r="U32" i="2"/>
  <c r="U40" i="2"/>
  <c r="U8" i="2"/>
  <c r="U43" i="2"/>
  <c r="U38" i="2"/>
  <c r="U37" i="2"/>
  <c r="U27" i="2"/>
  <c r="U33" i="2"/>
  <c r="U39" i="2"/>
  <c r="U44" i="2"/>
  <c r="U14" i="2"/>
  <c r="U12" i="2"/>
  <c r="U5" i="2"/>
  <c r="U4" i="2"/>
  <c r="U20" i="2"/>
  <c r="U42" i="2"/>
  <c r="U31" i="2"/>
  <c r="U23" i="2"/>
  <c r="U25" i="2"/>
  <c r="U18" i="2"/>
  <c r="U28" i="2"/>
  <c r="U6" i="2"/>
  <c r="U21" i="2"/>
  <c r="U9" i="2"/>
  <c r="U16" i="1"/>
  <c r="U21" i="1"/>
  <c r="U17" i="1"/>
  <c r="U29" i="1"/>
  <c r="U6" i="1"/>
  <c r="U10" i="1"/>
  <c r="U12" i="1"/>
  <c r="U18" i="1"/>
  <c r="U30" i="1"/>
  <c r="U8" i="1"/>
  <c r="U28" i="1"/>
  <c r="U3" i="1"/>
  <c r="U14" i="1"/>
  <c r="U27" i="1"/>
  <c r="U23" i="1"/>
  <c r="U15" i="1"/>
  <c r="U22" i="1"/>
  <c r="U24" i="1"/>
  <c r="U4" i="1"/>
  <c r="U25" i="1"/>
  <c r="U9" i="1"/>
  <c r="U11" i="1"/>
  <c r="U31" i="1"/>
  <c r="U19" i="1"/>
  <c r="U5" i="1"/>
  <c r="U26" i="1"/>
  <c r="U20" i="1"/>
  <c r="U7" i="1"/>
  <c r="U13" i="1"/>
</calcChain>
</file>

<file path=xl/sharedStrings.xml><?xml version="1.0" encoding="utf-8"?>
<sst xmlns="http://schemas.openxmlformats.org/spreadsheetml/2006/main" count="221" uniqueCount="158">
  <si>
    <t>DA-AAL</t>
    <phoneticPr fontId="2" type="noConversion"/>
  </si>
  <si>
    <t>DA-CPA</t>
  </si>
  <si>
    <t>HK-AAL</t>
  </si>
  <si>
    <t>HK-ASU</t>
  </si>
  <si>
    <t>HK-CGE</t>
  </si>
  <si>
    <t>HK-CPI</t>
  </si>
  <si>
    <t>LD-AAL</t>
  </si>
  <si>
    <t>LS-AAL</t>
  </si>
  <si>
    <t>LS-AGA</t>
  </si>
  <si>
    <t>SY-AAL</t>
  </si>
  <si>
    <t>SY-ASU</t>
  </si>
  <si>
    <t>TC-AAL</t>
  </si>
  <si>
    <t>TC-CPA</t>
  </si>
  <si>
    <t>WC-AAL</t>
  </si>
  <si>
    <t>WC-ASU</t>
  </si>
  <si>
    <t>WC-CPA</t>
  </si>
  <si>
    <t>WZS-AAL</t>
  </si>
  <si>
    <t>WZS-ASU</t>
  </si>
  <si>
    <t>WZS-CPI</t>
  </si>
  <si>
    <t>Average</t>
    <phoneticPr fontId="2" type="noConversion"/>
  </si>
  <si>
    <t>Acidobacteria</t>
  </si>
  <si>
    <t>Actinobacteria</t>
  </si>
  <si>
    <t>Armatimonadetes</t>
  </si>
  <si>
    <t>BRC1</t>
  </si>
  <si>
    <t>Bacteroidetes</t>
  </si>
  <si>
    <t>Chlamydiae</t>
  </si>
  <si>
    <t>Chlorobi</t>
  </si>
  <si>
    <t>Chloroflexi</t>
  </si>
  <si>
    <t>Cyanobacteria</t>
  </si>
  <si>
    <t>Fibrobacteres</t>
  </si>
  <si>
    <t>Firmicutes</t>
  </si>
  <si>
    <t>Fusobacteria</t>
  </si>
  <si>
    <t>GN02</t>
  </si>
  <si>
    <t>Gemmatimonadetes</t>
  </si>
  <si>
    <t>Lentisphaerae</t>
  </si>
  <si>
    <t>NKB19</t>
  </si>
  <si>
    <t>Planctomycetes</t>
  </si>
  <si>
    <t>Proteobacteria</t>
  </si>
  <si>
    <t>SBR1093</t>
  </si>
  <si>
    <t>Spirochaetes</t>
  </si>
  <si>
    <t>Synergistetes</t>
  </si>
  <si>
    <t>TM6</t>
  </si>
  <si>
    <t>TM7</t>
  </si>
  <si>
    <t>Tenericutes</t>
  </si>
  <si>
    <t>Thermi</t>
  </si>
  <si>
    <t>Thermotogae</t>
  </si>
  <si>
    <t>Verrucomicrobia</t>
  </si>
  <si>
    <t>WPS-2</t>
  </si>
  <si>
    <t>Unclassified</t>
  </si>
  <si>
    <t>DA-AAL</t>
  </si>
  <si>
    <t>Acetobacteraceae</t>
  </si>
  <si>
    <t>Actinomycetaceae</t>
  </si>
  <si>
    <t>Aeromonadaceae</t>
  </si>
  <si>
    <t>Bacillaceae</t>
  </si>
  <si>
    <t>Bartonellaceae</t>
  </si>
  <si>
    <t>Borreliaceae</t>
  </si>
  <si>
    <t>Carnobacteriaceae</t>
  </si>
  <si>
    <t>Caulobacteraceae</t>
  </si>
  <si>
    <t>Cellulomonadaceae</t>
  </si>
  <si>
    <t>Comamonadaceae</t>
  </si>
  <si>
    <t>Enterobacteriaceae</t>
  </si>
  <si>
    <t>Enterococcaceae</t>
  </si>
  <si>
    <t>Flavobacteriaceae</t>
  </si>
  <si>
    <t>Halomonadaceae</t>
  </si>
  <si>
    <t>Hyphomicrobiaceae</t>
  </si>
  <si>
    <t>Lachnospiraceae</t>
  </si>
  <si>
    <t>Leuconostocaceae</t>
  </si>
  <si>
    <t>Methylobacteriaceae</t>
  </si>
  <si>
    <t>Microbacteriaceae</t>
  </si>
  <si>
    <t>Micrococcaceae</t>
  </si>
  <si>
    <t>Micromonosporaceae</t>
  </si>
  <si>
    <t>Moraxellaceae</t>
  </si>
  <si>
    <t>Mycobacteriaceae</t>
  </si>
  <si>
    <t>Neisseriaceae</t>
  </si>
  <si>
    <t>Paenibacillaceae</t>
  </si>
  <si>
    <t>Paraprevotellaceae</t>
  </si>
  <si>
    <t>Porphyromonadaceae</t>
  </si>
  <si>
    <t>Prevotellaceae</t>
  </si>
  <si>
    <t>Pseudomonadaceae</t>
  </si>
  <si>
    <t>Pseudonocardiaceae</t>
  </si>
  <si>
    <t>Rhodocyclaceae</t>
  </si>
  <si>
    <t>Rhodospirillaceae</t>
  </si>
  <si>
    <t>Rickettsiaceae</t>
  </si>
  <si>
    <t>Rubrobacteraceae</t>
  </si>
  <si>
    <t>Ruminococcaceae</t>
  </si>
  <si>
    <t>Sphingomonadaceae</t>
  </si>
  <si>
    <t>Staphylococcaceae</t>
  </si>
  <si>
    <t>Streptococcaceae</t>
  </si>
  <si>
    <t>Streptomycetaceae</t>
  </si>
  <si>
    <t>Thermaceae</t>
  </si>
  <si>
    <t>Weeksellaceae</t>
  </si>
  <si>
    <t>Xanthomonadaceae</t>
  </si>
  <si>
    <t>Others(&lt;0.5%)</t>
  </si>
  <si>
    <t>Acidovorax</t>
  </si>
  <si>
    <t>Acinetobacter</t>
  </si>
  <si>
    <t>Actinomyces</t>
  </si>
  <si>
    <t>Actinomycetospora</t>
  </si>
  <si>
    <t>Asticcacaulis</t>
  </si>
  <si>
    <t>Bacillus</t>
  </si>
  <si>
    <t>Brevibacillus</t>
  </si>
  <si>
    <t>C39</t>
  </si>
  <si>
    <t>Carnobacterium</t>
  </si>
  <si>
    <t>Cellulomonas</t>
  </si>
  <si>
    <t>Chromobacterium</t>
  </si>
  <si>
    <t>Chryseobacterium</t>
  </si>
  <si>
    <t>Comamonas</t>
  </si>
  <si>
    <t>Dysgonomonas</t>
  </si>
  <si>
    <t>Elizabethkingia</t>
  </si>
  <si>
    <t>Enterobacter</t>
  </si>
  <si>
    <t>Enterococcus</t>
  </si>
  <si>
    <t>Erwinia</t>
  </si>
  <si>
    <t>Escherichia</t>
  </si>
  <si>
    <t>Gluconobacter</t>
  </si>
  <si>
    <t>Lactococcus</t>
  </si>
  <si>
    <t>Leuconostoc</t>
  </si>
  <si>
    <t>Morganella</t>
  </si>
  <si>
    <t>Mycobacterium</t>
  </si>
  <si>
    <t>Novispirillum</t>
  </si>
  <si>
    <t>Paenibacillus</t>
  </si>
  <si>
    <t>Prevotella</t>
  </si>
  <si>
    <t>Providencia</t>
  </si>
  <si>
    <t>Pseudomonas</t>
  </si>
  <si>
    <t>Pseudonocardia</t>
  </si>
  <si>
    <t>Rickettsia</t>
  </si>
  <si>
    <t>Rubrobacter</t>
  </si>
  <si>
    <t>Serratia</t>
  </si>
  <si>
    <t>Sphingomonas</t>
  </si>
  <si>
    <t>Spironema</t>
  </si>
  <si>
    <t>Staphylococcus</t>
  </si>
  <si>
    <t>Streptomyces</t>
  </si>
  <si>
    <t>Swaminathania</t>
  </si>
  <si>
    <t>Thermus</t>
  </si>
  <si>
    <t>Thorsellia</t>
  </si>
  <si>
    <t>Wolbachia</t>
  </si>
  <si>
    <t>Average</t>
    <phoneticPr fontId="1" type="noConversion"/>
  </si>
  <si>
    <t>Alphaproteobacteria</t>
  </si>
  <si>
    <t>Betaproteobacteria</t>
  </si>
  <si>
    <t>Gammaproteobacteria</t>
  </si>
  <si>
    <t>Bacilli</t>
  </si>
  <si>
    <t>Bacteroidia</t>
  </si>
  <si>
    <t>Chloroplast</t>
  </si>
  <si>
    <t>Clostridia</t>
  </si>
  <si>
    <t>Cytophagia</t>
  </si>
  <si>
    <t>Deinococci</t>
  </si>
  <si>
    <t>Flavobacteriia</t>
  </si>
  <si>
    <t>Mollicutes</t>
  </si>
  <si>
    <t>Rubrobacteria</t>
  </si>
  <si>
    <t>Saprospirae</t>
  </si>
  <si>
    <t>Sphingobacteriia</t>
  </si>
  <si>
    <t>Anaerolineae</t>
  </si>
  <si>
    <t>Deltaproteobacteria</t>
  </si>
  <si>
    <t>Erysipelotrichi</t>
  </si>
  <si>
    <t>Planctomycetia</t>
  </si>
  <si>
    <t>Others(&lt;0.1%)</t>
  </si>
  <si>
    <r>
      <rPr>
        <b/>
        <sz val="11"/>
        <color theme="1"/>
        <rFont val="Times New Roman"/>
        <family val="1"/>
      </rPr>
      <t xml:space="preserve">Table S3 </t>
    </r>
    <r>
      <rPr>
        <sz val="11"/>
        <color theme="1"/>
        <rFont val="Times New Roman"/>
        <family val="1"/>
      </rPr>
      <t>Average of mean relative abundances and of bacterial class associated with six species of mosquitoes at eight sites</t>
    </r>
    <phoneticPr fontId="1" type="noConversion"/>
  </si>
  <si>
    <r>
      <rPr>
        <b/>
        <sz val="12"/>
        <color theme="1"/>
        <rFont val="Times New Roman"/>
        <family val="1"/>
      </rPr>
      <t>Table S3</t>
    </r>
    <r>
      <rPr>
        <sz val="12"/>
        <color theme="1"/>
        <rFont val="Times New Roman"/>
        <family val="1"/>
      </rPr>
      <t xml:space="preserve"> Average of mean relative abundances and of bacterial phyla associated with six species of mosquitoes at eight sites</t>
    </r>
    <phoneticPr fontId="1" type="noConversion"/>
  </si>
  <si>
    <r>
      <rPr>
        <b/>
        <sz val="12"/>
        <color theme="1"/>
        <rFont val="Times New Roman"/>
        <family val="1"/>
      </rPr>
      <t xml:space="preserve">Table S3 </t>
    </r>
    <r>
      <rPr>
        <sz val="12"/>
        <color theme="1"/>
        <rFont val="Times New Roman"/>
        <family val="1"/>
      </rPr>
      <t>Average of mean relative abundances and of bacterial family associated with six species of mosquitoes at eight sites</t>
    </r>
    <phoneticPr fontId="1" type="noConversion"/>
  </si>
  <si>
    <r>
      <rPr>
        <b/>
        <sz val="11"/>
        <color theme="1"/>
        <rFont val="Times New Roman"/>
        <family val="1"/>
      </rPr>
      <t xml:space="preserve">Table S3 </t>
    </r>
    <r>
      <rPr>
        <sz val="11"/>
        <color theme="1"/>
        <rFont val="Times New Roman"/>
        <family val="1"/>
      </rPr>
      <t>Average of mean relative abundances and of bacterial genus associated with six species of mosquitoes at eight sites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3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5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59F6BB-169A-4AAE-BED4-72A74E281897}">
  <dimension ref="A1:U31"/>
  <sheetViews>
    <sheetView workbookViewId="0">
      <selection sqref="A1:U1"/>
    </sheetView>
  </sheetViews>
  <sheetFormatPr defaultRowHeight="13.8" x14ac:dyDescent="0.25"/>
  <cols>
    <col min="1" max="1" width="21.21875" style="2" bestFit="1" customWidth="1"/>
    <col min="2" max="12" width="11.6640625" style="2" bestFit="1" customWidth="1"/>
    <col min="13" max="13" width="10.5546875" style="2" bestFit="1" customWidth="1"/>
    <col min="14" max="19" width="11.6640625" style="2" bestFit="1" customWidth="1"/>
    <col min="20" max="20" width="10.5546875" style="2" bestFit="1" customWidth="1"/>
    <col min="21" max="21" width="14.44140625" style="2" bestFit="1" customWidth="1"/>
    <col min="22" max="16384" width="8.88671875" style="2"/>
  </cols>
  <sheetData>
    <row r="1" spans="1:21" s="1" customFormat="1" ht="15.6" x14ac:dyDescent="0.25">
      <c r="A1" s="10" t="s">
        <v>155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</row>
    <row r="2" spans="1:21" x14ac:dyDescent="0.25"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7</v>
      </c>
      <c r="J2" s="2" t="s">
        <v>8</v>
      </c>
      <c r="K2" s="2" t="s">
        <v>9</v>
      </c>
      <c r="L2" s="2" t="s">
        <v>10</v>
      </c>
      <c r="M2" s="2" t="s">
        <v>11</v>
      </c>
      <c r="N2" s="2" t="s">
        <v>12</v>
      </c>
      <c r="O2" s="2" t="s">
        <v>13</v>
      </c>
      <c r="P2" s="2" t="s">
        <v>14</v>
      </c>
      <c r="Q2" s="2" t="s">
        <v>15</v>
      </c>
      <c r="R2" s="2" t="s">
        <v>16</v>
      </c>
      <c r="S2" s="2" t="s">
        <v>17</v>
      </c>
      <c r="T2" s="2" t="s">
        <v>18</v>
      </c>
      <c r="U2" s="3" t="s">
        <v>19</v>
      </c>
    </row>
    <row r="3" spans="1:21" x14ac:dyDescent="0.25">
      <c r="A3" s="4" t="s">
        <v>37</v>
      </c>
      <c r="B3" s="5">
        <v>95.926253000000003</v>
      </c>
      <c r="C3" s="5">
        <v>95.420306999999994</v>
      </c>
      <c r="D3" s="5">
        <v>77.043801999999999</v>
      </c>
      <c r="E3" s="5">
        <v>92.230918000000003</v>
      </c>
      <c r="F3" s="5">
        <v>97.365690999999998</v>
      </c>
      <c r="G3" s="5">
        <v>64.227014999999994</v>
      </c>
      <c r="H3" s="5">
        <v>66.453867000000002</v>
      </c>
      <c r="I3" s="5">
        <v>96.457948000000002</v>
      </c>
      <c r="J3" s="5">
        <v>94.835177000000002</v>
      </c>
      <c r="K3" s="5">
        <v>96.959502000000001</v>
      </c>
      <c r="L3" s="5">
        <v>97.879647000000006</v>
      </c>
      <c r="M3" s="5">
        <v>98.262540000000001</v>
      </c>
      <c r="N3" s="5">
        <v>77.539052999999996</v>
      </c>
      <c r="O3" s="5">
        <v>66.115956999999995</v>
      </c>
      <c r="P3" s="5">
        <v>5.0378959999999999</v>
      </c>
      <c r="Q3" s="5">
        <v>34.671850999999997</v>
      </c>
      <c r="R3" s="5">
        <v>25.236719000000001</v>
      </c>
      <c r="S3" s="5">
        <v>56.643383</v>
      </c>
      <c r="T3" s="5">
        <v>99.433930000000004</v>
      </c>
      <c r="U3" s="4">
        <f t="shared" ref="U3:U31" si="0">AVERAGE(B3:T3)</f>
        <v>75.670602947368423</v>
      </c>
    </row>
    <row r="4" spans="1:21" x14ac:dyDescent="0.25">
      <c r="A4" s="4" t="s">
        <v>30</v>
      </c>
      <c r="B4" s="5">
        <v>1.2566649999999999</v>
      </c>
      <c r="C4" s="5">
        <v>1.025927</v>
      </c>
      <c r="D4" s="5">
        <v>6.2599159999999996</v>
      </c>
      <c r="E4" s="5">
        <v>3.0272790000000001</v>
      </c>
      <c r="F4" s="5">
        <v>0.457154</v>
      </c>
      <c r="G4" s="5">
        <v>22.381723999999998</v>
      </c>
      <c r="H4" s="5">
        <v>7.3219690000000002</v>
      </c>
      <c r="I4" s="5">
        <v>1.5392459999999999</v>
      </c>
      <c r="J4" s="5">
        <v>0.78167900000000001</v>
      </c>
      <c r="K4" s="5">
        <v>1.536888</v>
      </c>
      <c r="L4" s="5">
        <v>1.473508</v>
      </c>
      <c r="M4" s="5">
        <v>1.47001</v>
      </c>
      <c r="N4" s="5">
        <v>2.2327439999999998</v>
      </c>
      <c r="O4" s="5">
        <v>20.548345999999999</v>
      </c>
      <c r="P4" s="5">
        <v>47.704040999999997</v>
      </c>
      <c r="Q4" s="5">
        <v>17.457899999999999</v>
      </c>
      <c r="R4" s="5">
        <v>38.487653999999999</v>
      </c>
      <c r="S4" s="5">
        <v>22.089891000000001</v>
      </c>
      <c r="T4" s="5">
        <v>7.5220999999999996E-2</v>
      </c>
      <c r="U4" s="4">
        <f t="shared" si="0"/>
        <v>10.37514536842105</v>
      </c>
    </row>
    <row r="5" spans="1:21" x14ac:dyDescent="0.25">
      <c r="A5" s="4" t="s">
        <v>24</v>
      </c>
      <c r="B5" s="5">
        <v>1.714216</v>
      </c>
      <c r="C5" s="5">
        <v>2.7422119999999999</v>
      </c>
      <c r="D5" s="5">
        <v>0.60669899999999999</v>
      </c>
      <c r="E5" s="5">
        <v>0.44861800000000002</v>
      </c>
      <c r="F5" s="5">
        <v>1.1348E-2</v>
      </c>
      <c r="G5" s="5">
        <v>1.5573509999999999</v>
      </c>
      <c r="H5" s="5">
        <v>0.645509</v>
      </c>
      <c r="I5" s="5">
        <v>0.22317200000000001</v>
      </c>
      <c r="J5" s="5">
        <v>0.12953500000000001</v>
      </c>
      <c r="K5" s="5">
        <v>0.23091900000000001</v>
      </c>
      <c r="L5" s="5">
        <v>0.118006</v>
      </c>
      <c r="M5" s="5">
        <v>7.3468000000000006E-2</v>
      </c>
      <c r="N5" s="5">
        <v>12.887408000000001</v>
      </c>
      <c r="O5" s="5">
        <v>6.6406850000000004</v>
      </c>
      <c r="P5" s="5">
        <v>45.699264999999997</v>
      </c>
      <c r="Q5" s="5">
        <v>0.93440000000000001</v>
      </c>
      <c r="R5" s="5">
        <v>35.857225999999997</v>
      </c>
      <c r="S5" s="5">
        <v>19.935749999999999</v>
      </c>
      <c r="T5" s="5">
        <v>8.5420999999999997E-2</v>
      </c>
      <c r="U5" s="4">
        <f t="shared" si="0"/>
        <v>6.8705898947368409</v>
      </c>
    </row>
    <row r="6" spans="1:21" x14ac:dyDescent="0.25">
      <c r="A6" s="4" t="s">
        <v>44</v>
      </c>
      <c r="B6" s="5">
        <v>0.21531800000000001</v>
      </c>
      <c r="C6" s="5">
        <v>0.11761199999999999</v>
      </c>
      <c r="D6" s="5">
        <v>1.7420389999999999</v>
      </c>
      <c r="E6" s="5">
        <v>2.0139420000000001</v>
      </c>
      <c r="F6" s="5">
        <v>2.0701619999999998</v>
      </c>
      <c r="G6" s="5">
        <v>5.6959730000000004</v>
      </c>
      <c r="H6" s="5">
        <v>17.518093</v>
      </c>
      <c r="I6" s="5">
        <v>0.227635</v>
      </c>
      <c r="J6" s="5">
        <v>1.036921</v>
      </c>
      <c r="K6" s="5">
        <v>0.122359</v>
      </c>
      <c r="L6" s="5">
        <v>0.43018899999999999</v>
      </c>
      <c r="M6" s="5">
        <v>0.130825</v>
      </c>
      <c r="N6" s="5">
        <v>4.0450169999999996</v>
      </c>
      <c r="O6" s="5">
        <v>4.242248</v>
      </c>
      <c r="P6" s="5">
        <v>0.15101899999999999</v>
      </c>
      <c r="Q6" s="5">
        <v>46.541094000000001</v>
      </c>
      <c r="R6" s="5">
        <v>9.9461999999999995E-2</v>
      </c>
      <c r="S6" s="5">
        <v>0.80960799999999999</v>
      </c>
      <c r="T6" s="5">
        <v>0.147892</v>
      </c>
      <c r="U6" s="4">
        <f t="shared" si="0"/>
        <v>4.5977583157894735</v>
      </c>
    </row>
    <row r="7" spans="1:21" x14ac:dyDescent="0.25">
      <c r="A7" s="4" t="s">
        <v>21</v>
      </c>
      <c r="B7" s="5">
        <v>0.55431699999999995</v>
      </c>
      <c r="C7" s="5">
        <v>0.28832799999999997</v>
      </c>
      <c r="D7" s="5">
        <v>12.922817</v>
      </c>
      <c r="E7" s="5">
        <v>0.81830700000000001</v>
      </c>
      <c r="F7" s="5">
        <v>7.7812999999999993E-2</v>
      </c>
      <c r="G7" s="5">
        <v>5.2484219999999997</v>
      </c>
      <c r="H7" s="5">
        <v>7.2062039999999996</v>
      </c>
      <c r="I7" s="5">
        <v>7.6516000000000001E-2</v>
      </c>
      <c r="J7" s="5">
        <v>0.10337300000000001</v>
      </c>
      <c r="K7" s="5">
        <v>9.6384999999999998E-2</v>
      </c>
      <c r="L7" s="5">
        <v>7.5549000000000005E-2</v>
      </c>
      <c r="M7" s="5">
        <v>2.3200999999999999E-2</v>
      </c>
      <c r="N7" s="5">
        <v>0.118531</v>
      </c>
      <c r="O7" s="5">
        <v>1.252389</v>
      </c>
      <c r="P7" s="5">
        <v>4.9789E-2</v>
      </c>
      <c r="Q7" s="5">
        <v>0.335615</v>
      </c>
      <c r="R7" s="5">
        <v>0.190966</v>
      </c>
      <c r="S7" s="5">
        <v>0.51547299999999996</v>
      </c>
      <c r="T7" s="5">
        <v>0.15872900000000001</v>
      </c>
      <c r="U7" s="4">
        <f t="shared" si="0"/>
        <v>1.5848802105263162</v>
      </c>
    </row>
    <row r="8" spans="1:21" x14ac:dyDescent="0.25">
      <c r="A8" s="4" t="s">
        <v>39</v>
      </c>
      <c r="B8" s="5">
        <v>1.0253E-2</v>
      </c>
      <c r="C8" s="5">
        <v>5.1801E-2</v>
      </c>
      <c r="D8" s="5">
        <v>0</v>
      </c>
      <c r="E8" s="5">
        <v>0.897235</v>
      </c>
      <c r="F8" s="5">
        <v>1.621E-3</v>
      </c>
      <c r="G8" s="5">
        <v>2.3390000000000001E-2</v>
      </c>
      <c r="H8" s="5">
        <v>4.1973000000000003E-2</v>
      </c>
      <c r="I8" s="5">
        <v>1.2115000000000001E-2</v>
      </c>
      <c r="J8" s="5">
        <v>1.276E-3</v>
      </c>
      <c r="K8" s="5">
        <v>1.035482</v>
      </c>
      <c r="L8" s="5">
        <v>0</v>
      </c>
      <c r="M8" s="5">
        <v>9.6670000000000002E-3</v>
      </c>
      <c r="N8" s="5">
        <v>3.1354489999999999</v>
      </c>
      <c r="O8" s="5">
        <v>2.9860000000000001E-2</v>
      </c>
      <c r="P8" s="5">
        <v>1.30419</v>
      </c>
      <c r="Q8" s="5">
        <v>1.1828E-2</v>
      </c>
      <c r="R8" s="5">
        <v>6.6299999999999996E-4</v>
      </c>
      <c r="S8" s="5">
        <v>0</v>
      </c>
      <c r="T8" s="5">
        <v>6.3699999999999998E-4</v>
      </c>
      <c r="U8" s="4">
        <f t="shared" si="0"/>
        <v>0.34565473684210535</v>
      </c>
    </row>
    <row r="9" spans="1:21" x14ac:dyDescent="0.25">
      <c r="A9" s="4" t="s">
        <v>28</v>
      </c>
      <c r="B9" s="5">
        <v>0.29029500000000003</v>
      </c>
      <c r="C9" s="5">
        <v>0.32416499999999998</v>
      </c>
      <c r="D9" s="5">
        <v>1.3339760000000001</v>
      </c>
      <c r="E9" s="5">
        <v>0.53773000000000004</v>
      </c>
      <c r="F9" s="5">
        <v>1.6211E-2</v>
      </c>
      <c r="G9" s="5">
        <v>0.69192299999999995</v>
      </c>
      <c r="H9" s="5">
        <v>0.19361900000000001</v>
      </c>
      <c r="I9" s="5">
        <v>3.1244000000000001E-2</v>
      </c>
      <c r="J9" s="5">
        <v>0.79763099999999998</v>
      </c>
      <c r="K9" s="5">
        <v>1.1769E-2</v>
      </c>
      <c r="L9" s="5">
        <v>5.6189999999999999E-3</v>
      </c>
      <c r="M9" s="5">
        <v>5.156E-3</v>
      </c>
      <c r="N9" s="5">
        <v>1.9338999999999999E-2</v>
      </c>
      <c r="O9" s="5">
        <v>1.0859430000000001</v>
      </c>
      <c r="P9" s="5">
        <v>1.6754000000000002E-2</v>
      </c>
      <c r="Q9" s="5">
        <v>1.4785E-2</v>
      </c>
      <c r="R9" s="5">
        <v>4.6420000000000003E-3</v>
      </c>
      <c r="S9" s="5">
        <v>5.8900000000000001E-4</v>
      </c>
      <c r="T9" s="5">
        <v>0</v>
      </c>
      <c r="U9" s="4">
        <f t="shared" si="0"/>
        <v>0.28323105263157899</v>
      </c>
    </row>
    <row r="10" spans="1:21" x14ac:dyDescent="0.25">
      <c r="A10" s="4" t="s">
        <v>43</v>
      </c>
      <c r="B10" s="5">
        <v>1.0253E-2</v>
      </c>
      <c r="C10" s="5">
        <v>7.8189999999999996E-3</v>
      </c>
      <c r="D10" s="5">
        <v>0</v>
      </c>
      <c r="E10" s="5">
        <v>5.6010000000000001E-3</v>
      </c>
      <c r="F10" s="5">
        <v>0</v>
      </c>
      <c r="G10" s="5">
        <v>5.9350000000000002E-3</v>
      </c>
      <c r="H10" s="5">
        <v>2.0309999999999998E-3</v>
      </c>
      <c r="I10" s="5">
        <v>1.423197</v>
      </c>
      <c r="J10" s="5">
        <v>2.3080259999999999</v>
      </c>
      <c r="K10" s="5">
        <v>0</v>
      </c>
      <c r="L10" s="5">
        <v>0</v>
      </c>
      <c r="M10" s="5">
        <v>0</v>
      </c>
      <c r="N10" s="5">
        <v>1.872E-3</v>
      </c>
      <c r="O10" s="5">
        <v>2.9860000000000001E-2</v>
      </c>
      <c r="P10" s="5">
        <v>2.69E-2</v>
      </c>
      <c r="Q10" s="5">
        <v>2.957E-3</v>
      </c>
      <c r="R10" s="5">
        <v>6.6299999999999996E-4</v>
      </c>
      <c r="S10" s="5">
        <v>5.8900000000000001E-4</v>
      </c>
      <c r="T10" s="5">
        <v>0</v>
      </c>
      <c r="U10" s="4">
        <f t="shared" si="0"/>
        <v>0.20135278947368423</v>
      </c>
    </row>
    <row r="11" spans="1:21" x14ac:dyDescent="0.25">
      <c r="A11" s="4" t="s">
        <v>27</v>
      </c>
      <c r="B11" s="5">
        <v>6.4099999999999997E-4</v>
      </c>
      <c r="C11" s="5">
        <v>6.842E-3</v>
      </c>
      <c r="D11" s="5">
        <v>1.9673E-2</v>
      </c>
      <c r="E11" s="5">
        <v>4.5830000000000003E-3</v>
      </c>
      <c r="F11" s="5">
        <v>0</v>
      </c>
      <c r="G11" s="5">
        <v>2.2342999999999998E-2</v>
      </c>
      <c r="H11" s="5">
        <v>0.22949900000000001</v>
      </c>
      <c r="I11" s="5">
        <v>6.38E-4</v>
      </c>
      <c r="J11" s="5">
        <v>3.8289999999999999E-3</v>
      </c>
      <c r="K11" s="5">
        <v>0</v>
      </c>
      <c r="L11" s="5">
        <v>6.2399999999999999E-4</v>
      </c>
      <c r="M11" s="5">
        <v>7.0889999999999998E-3</v>
      </c>
      <c r="N11" s="5">
        <v>9.9819999999999996E-3</v>
      </c>
      <c r="O11" s="5">
        <v>1.2137E-2</v>
      </c>
      <c r="P11" s="5">
        <v>0</v>
      </c>
      <c r="Q11" s="5">
        <v>1.4779999999999999E-3</v>
      </c>
      <c r="R11" s="5">
        <v>6.0339999999999998E-2</v>
      </c>
      <c r="S11" s="5">
        <v>1.768E-3</v>
      </c>
      <c r="T11" s="5">
        <v>7.5220999999999996E-2</v>
      </c>
      <c r="U11" s="4">
        <f t="shared" si="0"/>
        <v>2.4036157894736846E-2</v>
      </c>
    </row>
    <row r="12" spans="1:21" x14ac:dyDescent="0.25">
      <c r="A12" s="4" t="s">
        <v>42</v>
      </c>
      <c r="B12" s="5">
        <v>1.3457E-2</v>
      </c>
      <c r="C12" s="5">
        <v>5.5389999999999997E-3</v>
      </c>
      <c r="D12" s="5">
        <v>2.9826999999999999E-2</v>
      </c>
      <c r="E12" s="5">
        <v>2.0370000000000002E-3</v>
      </c>
      <c r="F12" s="5">
        <v>0</v>
      </c>
      <c r="G12" s="5">
        <v>6.5980999999999998E-2</v>
      </c>
      <c r="H12" s="5">
        <v>8.4624000000000005E-2</v>
      </c>
      <c r="I12" s="5">
        <v>1.2750000000000001E-3</v>
      </c>
      <c r="J12" s="5">
        <v>1.276E-3</v>
      </c>
      <c r="K12" s="5">
        <v>2.4350000000000001E-3</v>
      </c>
      <c r="L12" s="5">
        <v>0</v>
      </c>
      <c r="M12" s="5">
        <v>6.4450000000000002E-3</v>
      </c>
      <c r="N12" s="5">
        <v>9.358E-3</v>
      </c>
      <c r="O12" s="5">
        <v>6.5500000000000003E-3</v>
      </c>
      <c r="P12" s="5">
        <v>1.8879999999999999E-3</v>
      </c>
      <c r="Q12" s="5">
        <v>7.3920000000000001E-3</v>
      </c>
      <c r="R12" s="5">
        <v>9.2829999999999996E-3</v>
      </c>
      <c r="S12" s="5">
        <v>0</v>
      </c>
      <c r="T12" s="5">
        <v>5.7369999999999999E-3</v>
      </c>
      <c r="U12" s="4">
        <f t="shared" si="0"/>
        <v>1.3321263157894737E-2</v>
      </c>
    </row>
    <row r="13" spans="1:21" x14ac:dyDescent="0.25">
      <c r="A13" s="4" t="s">
        <v>20</v>
      </c>
      <c r="B13" s="5">
        <v>2.5630000000000002E-3</v>
      </c>
      <c r="C13" s="5">
        <v>9.77E-4</v>
      </c>
      <c r="D13" s="5">
        <v>7.6150000000000002E-3</v>
      </c>
      <c r="E13" s="5">
        <v>0</v>
      </c>
      <c r="F13" s="5">
        <v>0</v>
      </c>
      <c r="G13" s="5">
        <v>3.0023000000000001E-2</v>
      </c>
      <c r="H13" s="5">
        <v>7.9208000000000001E-2</v>
      </c>
      <c r="I13" s="5">
        <v>3.1879999999999999E-3</v>
      </c>
      <c r="J13" s="5">
        <v>6.38E-4</v>
      </c>
      <c r="K13" s="5">
        <v>0</v>
      </c>
      <c r="L13" s="5">
        <v>0</v>
      </c>
      <c r="M13" s="5">
        <v>9.6670000000000002E-3</v>
      </c>
      <c r="N13" s="5">
        <v>1.248E-3</v>
      </c>
      <c r="O13" s="5">
        <v>1.0596E-2</v>
      </c>
      <c r="P13" s="5">
        <v>1.1800000000000001E-3</v>
      </c>
      <c r="Q13" s="5">
        <v>8.8710000000000004E-3</v>
      </c>
      <c r="R13" s="5">
        <v>1.7239999999999998E-2</v>
      </c>
      <c r="S13" s="5">
        <v>1.474E-3</v>
      </c>
      <c r="T13" s="5">
        <v>3.8249999999999998E-3</v>
      </c>
      <c r="U13" s="4">
        <f t="shared" si="0"/>
        <v>9.3848947368421042E-3</v>
      </c>
    </row>
    <row r="14" spans="1:21" x14ac:dyDescent="0.25">
      <c r="A14" s="2" t="s">
        <v>36</v>
      </c>
      <c r="B14" s="2">
        <v>0</v>
      </c>
      <c r="C14" s="2">
        <v>0</v>
      </c>
      <c r="D14" s="2">
        <v>0</v>
      </c>
      <c r="E14" s="2">
        <v>5.0900000000000001E-4</v>
      </c>
      <c r="F14" s="2">
        <v>0</v>
      </c>
      <c r="G14" s="2">
        <v>2.5485000000000001E-2</v>
      </c>
      <c r="H14" s="2">
        <v>0.13878299999999999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2">
        <v>0</v>
      </c>
      <c r="O14" s="2">
        <v>0</v>
      </c>
      <c r="P14" s="2">
        <v>0</v>
      </c>
      <c r="Q14" s="2">
        <v>5.914E-3</v>
      </c>
      <c r="R14" s="2">
        <v>3.3149999999999998E-3</v>
      </c>
      <c r="S14" s="2">
        <v>2.9500000000000001E-4</v>
      </c>
      <c r="T14" s="2">
        <v>6.3699999999999998E-4</v>
      </c>
      <c r="U14" s="2">
        <f t="shared" si="0"/>
        <v>9.2072631578947357E-3</v>
      </c>
    </row>
    <row r="15" spans="1:21" x14ac:dyDescent="0.25">
      <c r="A15" s="2" t="s">
        <v>33</v>
      </c>
      <c r="B15" s="2">
        <v>0</v>
      </c>
      <c r="C15" s="2">
        <v>0</v>
      </c>
      <c r="D15" s="2">
        <v>0</v>
      </c>
      <c r="E15" s="2">
        <v>1.273E-2</v>
      </c>
      <c r="F15" s="2">
        <v>0</v>
      </c>
      <c r="G15" s="2">
        <v>3.4910000000000002E-3</v>
      </c>
      <c r="H15" s="2">
        <v>2.0986999999999999E-2</v>
      </c>
      <c r="I15" s="2">
        <v>0</v>
      </c>
      <c r="J15" s="2">
        <v>6.38E-4</v>
      </c>
      <c r="K15" s="2">
        <v>1.217E-3</v>
      </c>
      <c r="L15" s="2">
        <v>0</v>
      </c>
      <c r="M15" s="2">
        <v>0</v>
      </c>
      <c r="N15" s="2">
        <v>0</v>
      </c>
      <c r="O15" s="2">
        <v>3.8530000000000001E-3</v>
      </c>
      <c r="P15" s="2">
        <v>0</v>
      </c>
      <c r="Q15" s="2">
        <v>0</v>
      </c>
      <c r="R15" s="2">
        <v>2.1881999999999999E-2</v>
      </c>
      <c r="S15" s="2">
        <v>0</v>
      </c>
      <c r="T15" s="2">
        <v>6.3699999999999998E-4</v>
      </c>
      <c r="U15" s="2">
        <f t="shared" si="0"/>
        <v>3.4439473684210521E-3</v>
      </c>
    </row>
    <row r="16" spans="1:21" x14ac:dyDescent="0.25">
      <c r="A16" s="3" t="s">
        <v>48</v>
      </c>
      <c r="B16" s="2">
        <v>0</v>
      </c>
      <c r="C16" s="2">
        <v>3.9100000000000003E-3</v>
      </c>
      <c r="D16" s="2">
        <v>0</v>
      </c>
      <c r="E16" s="2">
        <v>0</v>
      </c>
      <c r="F16" s="2">
        <v>0</v>
      </c>
      <c r="G16" s="2">
        <v>0</v>
      </c>
      <c r="H16" s="2">
        <v>8.4620000000000008E-3</v>
      </c>
      <c r="I16" s="2">
        <v>0</v>
      </c>
      <c r="J16" s="2">
        <v>0</v>
      </c>
      <c r="K16" s="2">
        <v>0</v>
      </c>
      <c r="L16" s="2">
        <v>1.6858000000000001E-2</v>
      </c>
      <c r="M16" s="2">
        <v>0</v>
      </c>
      <c r="N16" s="2">
        <v>0</v>
      </c>
      <c r="O16" s="2">
        <v>0</v>
      </c>
      <c r="P16" s="2">
        <v>7.0790000000000002E-3</v>
      </c>
      <c r="Q16" s="2">
        <v>0</v>
      </c>
      <c r="R16" s="2">
        <v>2.6519999999999998E-3</v>
      </c>
      <c r="S16" s="2">
        <v>0</v>
      </c>
      <c r="T16" s="2">
        <v>0</v>
      </c>
      <c r="U16" s="3">
        <f t="shared" si="0"/>
        <v>2.0505789473684211E-3</v>
      </c>
    </row>
    <row r="17" spans="1:21" x14ac:dyDescent="0.25">
      <c r="A17" s="2" t="s">
        <v>46</v>
      </c>
      <c r="B17" s="2">
        <v>0</v>
      </c>
      <c r="C17" s="2">
        <v>0</v>
      </c>
      <c r="D17" s="2">
        <v>0</v>
      </c>
      <c r="E17" s="2">
        <v>0</v>
      </c>
      <c r="F17" s="2">
        <v>0</v>
      </c>
      <c r="G17" s="2">
        <v>1.2219000000000001E-2</v>
      </c>
      <c r="H17" s="2">
        <v>4.4000000000000003E-3</v>
      </c>
      <c r="I17" s="2">
        <v>3.826E-3</v>
      </c>
      <c r="J17" s="2">
        <v>0</v>
      </c>
      <c r="K17" s="2">
        <v>1.42E-3</v>
      </c>
      <c r="L17" s="2">
        <v>0</v>
      </c>
      <c r="M17" s="2">
        <v>0</v>
      </c>
      <c r="N17" s="2">
        <v>0</v>
      </c>
      <c r="O17" s="2">
        <v>2.8900000000000002E-3</v>
      </c>
      <c r="P17" s="2">
        <v>0</v>
      </c>
      <c r="Q17" s="2">
        <v>0</v>
      </c>
      <c r="R17" s="2">
        <v>3.3149999999999998E-3</v>
      </c>
      <c r="S17" s="2">
        <v>0</v>
      </c>
      <c r="T17" s="2">
        <v>0</v>
      </c>
      <c r="U17" s="2">
        <f t="shared" si="0"/>
        <v>1.4773684210526317E-3</v>
      </c>
    </row>
    <row r="18" spans="1:21" x14ac:dyDescent="0.25">
      <c r="A18" s="2" t="s">
        <v>41</v>
      </c>
      <c r="B18" s="2">
        <v>0</v>
      </c>
      <c r="C18" s="2">
        <v>1.629E-3</v>
      </c>
      <c r="D18" s="2">
        <v>0</v>
      </c>
      <c r="E18" s="2">
        <v>0</v>
      </c>
      <c r="F18" s="2">
        <v>0</v>
      </c>
      <c r="G18" s="2">
        <v>0</v>
      </c>
      <c r="H18" s="2">
        <v>1.5909E-2</v>
      </c>
      <c r="I18" s="2">
        <v>0</v>
      </c>
      <c r="J18" s="2">
        <v>0</v>
      </c>
      <c r="K18" s="2">
        <v>0</v>
      </c>
      <c r="L18" s="2">
        <v>0</v>
      </c>
      <c r="M18" s="2">
        <v>0</v>
      </c>
      <c r="N18" s="2">
        <v>0</v>
      </c>
      <c r="O18" s="2">
        <v>1.5410000000000001E-3</v>
      </c>
      <c r="P18" s="2">
        <v>0</v>
      </c>
      <c r="Q18" s="2">
        <v>0</v>
      </c>
      <c r="R18" s="2">
        <v>0</v>
      </c>
      <c r="S18" s="2">
        <v>0</v>
      </c>
      <c r="T18" s="2">
        <v>8.9250000000000006E-3</v>
      </c>
      <c r="U18" s="2">
        <f t="shared" si="0"/>
        <v>1.4738947368421052E-3</v>
      </c>
    </row>
    <row r="19" spans="1:21" x14ac:dyDescent="0.25">
      <c r="A19" s="2" t="s">
        <v>25</v>
      </c>
      <c r="B19" s="2">
        <v>0</v>
      </c>
      <c r="C19" s="2">
        <v>0</v>
      </c>
      <c r="D19" s="2">
        <v>0</v>
      </c>
      <c r="E19" s="2">
        <v>0</v>
      </c>
      <c r="F19" s="2">
        <v>0</v>
      </c>
      <c r="G19" s="2">
        <v>0</v>
      </c>
      <c r="H19" s="2">
        <v>1.9633000000000001E-2</v>
      </c>
      <c r="I19" s="2">
        <v>0</v>
      </c>
      <c r="J19" s="2">
        <v>0</v>
      </c>
      <c r="K19" s="2">
        <v>1.6230000000000001E-3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  <c r="Q19" s="2">
        <v>0</v>
      </c>
      <c r="R19" s="2">
        <v>6.6299999999999996E-4</v>
      </c>
      <c r="S19" s="2">
        <v>0</v>
      </c>
      <c r="T19" s="2">
        <v>2.5500000000000002E-3</v>
      </c>
      <c r="U19" s="2">
        <f t="shared" si="0"/>
        <v>1.287842105263158E-3</v>
      </c>
    </row>
    <row r="20" spans="1:21" x14ac:dyDescent="0.25">
      <c r="A20" s="2" t="s">
        <v>22</v>
      </c>
      <c r="B20" s="2">
        <v>0</v>
      </c>
      <c r="C20" s="2">
        <v>0</v>
      </c>
      <c r="D20" s="2">
        <v>1.0789E-2</v>
      </c>
      <c r="E20" s="2">
        <v>5.0900000000000001E-4</v>
      </c>
      <c r="F20" s="2">
        <v>0</v>
      </c>
      <c r="G20" s="2">
        <v>0</v>
      </c>
      <c r="H20" s="2">
        <v>3.385E-3</v>
      </c>
      <c r="I20" s="2">
        <v>0</v>
      </c>
      <c r="J20" s="2">
        <v>0</v>
      </c>
      <c r="K20" s="2">
        <v>0</v>
      </c>
      <c r="L20" s="2">
        <v>0</v>
      </c>
      <c r="M20" s="2">
        <v>6.4400000000000004E-4</v>
      </c>
      <c r="N20" s="2">
        <v>0</v>
      </c>
      <c r="O20" s="2">
        <v>0</v>
      </c>
      <c r="P20" s="2">
        <v>0</v>
      </c>
      <c r="Q20" s="2">
        <v>5.914E-3</v>
      </c>
      <c r="R20" s="2">
        <v>6.6299999999999996E-4</v>
      </c>
      <c r="S20" s="2">
        <v>0</v>
      </c>
      <c r="T20" s="2">
        <v>0</v>
      </c>
      <c r="U20" s="2">
        <f t="shared" si="0"/>
        <v>1.1528421052631581E-3</v>
      </c>
    </row>
    <row r="21" spans="1:21" x14ac:dyDescent="0.25">
      <c r="A21" s="2" t="s">
        <v>47</v>
      </c>
      <c r="B21" s="2">
        <v>5.7670000000000004E-3</v>
      </c>
      <c r="C21" s="2">
        <v>1.3029999999999999E-3</v>
      </c>
      <c r="D21" s="2">
        <v>0</v>
      </c>
      <c r="E21" s="2">
        <v>0</v>
      </c>
      <c r="F21" s="2">
        <v>0</v>
      </c>
      <c r="G21" s="2">
        <v>0</v>
      </c>
      <c r="H21" s="2">
        <v>2.0309999999999998E-3</v>
      </c>
      <c r="I21" s="2">
        <v>0</v>
      </c>
      <c r="J21" s="2">
        <v>0</v>
      </c>
      <c r="K21" s="2">
        <v>0</v>
      </c>
      <c r="L21" s="2">
        <v>0</v>
      </c>
      <c r="M21" s="2">
        <v>1.289E-3</v>
      </c>
      <c r="N21" s="2">
        <v>0</v>
      </c>
      <c r="O21" s="2">
        <v>8.0909999999999992E-3</v>
      </c>
      <c r="P21" s="2">
        <v>0</v>
      </c>
      <c r="Q21" s="2">
        <v>0</v>
      </c>
      <c r="R21" s="2">
        <v>0</v>
      </c>
      <c r="S21" s="2">
        <v>0</v>
      </c>
      <c r="T21" s="2">
        <v>0</v>
      </c>
      <c r="U21" s="2">
        <f t="shared" si="0"/>
        <v>9.726842105263157E-4</v>
      </c>
    </row>
    <row r="22" spans="1:21" x14ac:dyDescent="0.25">
      <c r="A22" s="2" t="s">
        <v>32</v>
      </c>
      <c r="B22" s="2">
        <v>0</v>
      </c>
      <c r="C22" s="2">
        <v>0</v>
      </c>
      <c r="D22" s="2">
        <v>1.5866000000000002E-2</v>
      </c>
      <c r="E22" s="2">
        <v>0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  <c r="Q22" s="2">
        <v>0</v>
      </c>
      <c r="R22" s="2">
        <v>0</v>
      </c>
      <c r="S22" s="2">
        <v>0</v>
      </c>
      <c r="T22" s="2">
        <v>0</v>
      </c>
      <c r="U22" s="2">
        <f t="shared" si="0"/>
        <v>8.3505263157894743E-4</v>
      </c>
    </row>
    <row r="23" spans="1:21" x14ac:dyDescent="0.25">
      <c r="A23" s="2" t="s">
        <v>34</v>
      </c>
      <c r="B23" s="2">
        <v>0</v>
      </c>
      <c r="C23" s="2">
        <v>1.629E-3</v>
      </c>
      <c r="D23" s="2">
        <v>0</v>
      </c>
      <c r="E23" s="2">
        <v>0</v>
      </c>
      <c r="F23" s="2">
        <v>0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7.8980000000000005E-3</v>
      </c>
      <c r="P23" s="2">
        <v>0</v>
      </c>
      <c r="Q23" s="2">
        <v>0</v>
      </c>
      <c r="R23" s="2">
        <v>0</v>
      </c>
      <c r="S23" s="2">
        <v>0</v>
      </c>
      <c r="T23" s="2">
        <v>0</v>
      </c>
      <c r="U23" s="2">
        <f t="shared" si="0"/>
        <v>5.0142105263157894E-4</v>
      </c>
    </row>
    <row r="24" spans="1:21" x14ac:dyDescent="0.25">
      <c r="A24" s="2" t="s">
        <v>31</v>
      </c>
      <c r="B24" s="2">
        <v>0</v>
      </c>
      <c r="C24" s="2">
        <v>0</v>
      </c>
      <c r="D24" s="2">
        <v>6.9810000000000002E-3</v>
      </c>
      <c r="E24" s="2">
        <v>0</v>
      </c>
      <c r="F24" s="2">
        <v>0</v>
      </c>
      <c r="G24" s="2">
        <v>0</v>
      </c>
      <c r="H24" s="2">
        <v>6.7699999999999998E-4</v>
      </c>
      <c r="I24" s="2">
        <v>0</v>
      </c>
      <c r="J24" s="2">
        <v>0</v>
      </c>
      <c r="K24" s="2">
        <v>0</v>
      </c>
      <c r="L24" s="2">
        <v>0</v>
      </c>
      <c r="M24" s="2">
        <v>0</v>
      </c>
      <c r="N24" s="2">
        <v>0</v>
      </c>
      <c r="O24" s="2">
        <v>0</v>
      </c>
      <c r="P24" s="2">
        <v>0</v>
      </c>
      <c r="Q24" s="2">
        <v>0</v>
      </c>
      <c r="R24" s="2">
        <v>0</v>
      </c>
      <c r="S24" s="2">
        <v>0</v>
      </c>
      <c r="T24" s="2">
        <v>0</v>
      </c>
      <c r="U24" s="2">
        <f t="shared" si="0"/>
        <v>4.0305263157894739E-4</v>
      </c>
    </row>
    <row r="25" spans="1:21" x14ac:dyDescent="0.25">
      <c r="A25" s="2" t="s">
        <v>29</v>
      </c>
      <c r="B25" s="2">
        <v>0</v>
      </c>
      <c r="C25" s="2">
        <v>0</v>
      </c>
      <c r="D25" s="2">
        <v>0</v>
      </c>
      <c r="E25" s="2">
        <v>0</v>
      </c>
      <c r="F25" s="2">
        <v>0</v>
      </c>
      <c r="G25" s="2">
        <v>6.2839999999999997E-3</v>
      </c>
      <c r="H25" s="2">
        <v>0</v>
      </c>
      <c r="I25" s="2">
        <v>0</v>
      </c>
      <c r="J25" s="2">
        <v>0</v>
      </c>
      <c r="K25" s="2">
        <v>0</v>
      </c>
      <c r="L25" s="2">
        <v>0</v>
      </c>
      <c r="M25" s="2">
        <v>0</v>
      </c>
      <c r="N25" s="2">
        <v>0</v>
      </c>
      <c r="O25" s="2">
        <v>0</v>
      </c>
      <c r="P25" s="2">
        <v>0</v>
      </c>
      <c r="Q25" s="2">
        <v>0</v>
      </c>
      <c r="R25" s="2">
        <v>0</v>
      </c>
      <c r="S25" s="2">
        <v>0</v>
      </c>
      <c r="T25" s="2">
        <v>0</v>
      </c>
      <c r="U25" s="2">
        <f t="shared" si="0"/>
        <v>3.3073684210526317E-4</v>
      </c>
    </row>
    <row r="26" spans="1:21" x14ac:dyDescent="0.25">
      <c r="A26" s="2" t="s">
        <v>23</v>
      </c>
      <c r="B26" s="2">
        <v>0</v>
      </c>
      <c r="C26" s="2">
        <v>0</v>
      </c>
      <c r="D26" s="2">
        <v>0</v>
      </c>
      <c r="E26" s="2">
        <v>0</v>
      </c>
      <c r="F26" s="2">
        <v>0</v>
      </c>
      <c r="G26" s="2">
        <v>3.4900000000000003E-4</v>
      </c>
      <c r="H26" s="2">
        <v>3.3799999999999998E-4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>
        <v>1.1559999999999999E-3</v>
      </c>
      <c r="P26" s="2">
        <v>0</v>
      </c>
      <c r="Q26" s="2">
        <v>0</v>
      </c>
      <c r="R26" s="2">
        <v>2.6519999999999998E-3</v>
      </c>
      <c r="S26" s="2">
        <v>1.1789999999999999E-3</v>
      </c>
      <c r="T26" s="2">
        <v>0</v>
      </c>
      <c r="U26" s="2">
        <f t="shared" si="0"/>
        <v>2.9863157894736845E-4</v>
      </c>
    </row>
    <row r="27" spans="1:21" x14ac:dyDescent="0.25">
      <c r="A27" s="2" t="s">
        <v>35</v>
      </c>
      <c r="B27" s="2">
        <v>0</v>
      </c>
      <c r="C27" s="2">
        <v>0</v>
      </c>
      <c r="D27" s="2">
        <v>0</v>
      </c>
      <c r="E27" s="2">
        <v>0</v>
      </c>
      <c r="F27" s="2">
        <v>0</v>
      </c>
      <c r="G27" s="2">
        <v>0</v>
      </c>
      <c r="H27" s="2">
        <v>4.7390000000000002E-3</v>
      </c>
      <c r="I27" s="2">
        <v>0</v>
      </c>
      <c r="J27" s="2">
        <v>0</v>
      </c>
      <c r="K27" s="2">
        <v>0</v>
      </c>
      <c r="L27" s="2">
        <v>0</v>
      </c>
      <c r="M27" s="2">
        <v>0</v>
      </c>
      <c r="N27" s="2">
        <v>0</v>
      </c>
      <c r="O27" s="2">
        <v>0</v>
      </c>
      <c r="P27" s="2">
        <v>0</v>
      </c>
      <c r="Q27" s="2">
        <v>0</v>
      </c>
      <c r="R27" s="2">
        <v>0</v>
      </c>
      <c r="S27" s="2">
        <v>0</v>
      </c>
      <c r="T27" s="2">
        <v>0</v>
      </c>
      <c r="U27" s="2">
        <f t="shared" si="0"/>
        <v>2.4942105263157894E-4</v>
      </c>
    </row>
    <row r="28" spans="1:21" x14ac:dyDescent="0.25">
      <c r="A28" s="2" t="s">
        <v>38</v>
      </c>
      <c r="B28" s="2">
        <v>0</v>
      </c>
      <c r="C28" s="2">
        <v>0</v>
      </c>
      <c r="D28" s="2">
        <v>0</v>
      </c>
      <c r="E28" s="2">
        <v>0</v>
      </c>
      <c r="F28" s="2">
        <v>0</v>
      </c>
      <c r="G28" s="2">
        <v>0</v>
      </c>
      <c r="H28" s="2">
        <v>3.0460000000000001E-3</v>
      </c>
      <c r="I28" s="2">
        <v>0</v>
      </c>
      <c r="J28" s="2">
        <v>0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 s="2">
        <v>0</v>
      </c>
      <c r="Q28" s="2">
        <v>0</v>
      </c>
      <c r="R28" s="2">
        <v>0</v>
      </c>
      <c r="S28" s="2">
        <v>0</v>
      </c>
      <c r="T28" s="2">
        <v>6.3699999999999998E-4</v>
      </c>
      <c r="U28" s="2">
        <f t="shared" si="0"/>
        <v>1.938421052631579E-4</v>
      </c>
    </row>
    <row r="29" spans="1:21" x14ac:dyDescent="0.25">
      <c r="A29" s="2" t="s">
        <v>45</v>
      </c>
      <c r="B29" s="2">
        <v>0</v>
      </c>
      <c r="C29" s="2">
        <v>0</v>
      </c>
      <c r="D29" s="2">
        <v>0</v>
      </c>
      <c r="E29" s="2">
        <v>0</v>
      </c>
      <c r="F29" s="2">
        <v>0</v>
      </c>
      <c r="G29" s="2">
        <v>2.0950000000000001E-3</v>
      </c>
      <c r="H29" s="2">
        <v>0</v>
      </c>
      <c r="I29" s="2">
        <v>0</v>
      </c>
      <c r="J29" s="2">
        <v>0</v>
      </c>
      <c r="K29" s="2">
        <v>0</v>
      </c>
      <c r="L29" s="2">
        <v>0</v>
      </c>
      <c r="M29" s="2">
        <v>0</v>
      </c>
      <c r="N29" s="2">
        <v>0</v>
      </c>
      <c r="O29" s="2">
        <v>0</v>
      </c>
      <c r="P29" s="2">
        <v>0</v>
      </c>
      <c r="Q29" s="2">
        <v>0</v>
      </c>
      <c r="R29" s="2">
        <v>0</v>
      </c>
      <c r="S29" s="2">
        <v>0</v>
      </c>
      <c r="T29" s="2">
        <v>0</v>
      </c>
      <c r="U29" s="2">
        <f t="shared" si="0"/>
        <v>1.1026315789473685E-4</v>
      </c>
    </row>
    <row r="30" spans="1:21" x14ac:dyDescent="0.25">
      <c r="A30" s="2" t="s">
        <v>40</v>
      </c>
      <c r="B30" s="2">
        <v>0</v>
      </c>
      <c r="C30" s="2">
        <v>0</v>
      </c>
      <c r="D30" s="2">
        <v>0</v>
      </c>
      <c r="E30" s="2">
        <v>0</v>
      </c>
      <c r="F30" s="2">
        <v>0</v>
      </c>
      <c r="G30" s="2">
        <v>0</v>
      </c>
      <c r="H30" s="2">
        <v>1.0150000000000001E-3</v>
      </c>
      <c r="I30" s="2">
        <v>0</v>
      </c>
      <c r="J30" s="2">
        <v>0</v>
      </c>
      <c r="K30" s="2">
        <v>0</v>
      </c>
      <c r="L30" s="2">
        <v>0</v>
      </c>
      <c r="M30" s="2">
        <v>0</v>
      </c>
      <c r="N30" s="2">
        <v>0</v>
      </c>
      <c r="O30" s="2">
        <v>0</v>
      </c>
      <c r="P30" s="2">
        <v>0</v>
      </c>
      <c r="Q30" s="2">
        <v>0</v>
      </c>
      <c r="R30" s="2">
        <v>0</v>
      </c>
      <c r="S30" s="2">
        <v>0</v>
      </c>
      <c r="T30" s="2">
        <v>0</v>
      </c>
      <c r="U30" s="2">
        <f t="shared" si="0"/>
        <v>5.3421052631578948E-5</v>
      </c>
    </row>
    <row r="31" spans="1:21" x14ac:dyDescent="0.25">
      <c r="A31" s="2" t="s">
        <v>26</v>
      </c>
      <c r="B31" s="2">
        <v>0</v>
      </c>
      <c r="C31" s="2">
        <v>0</v>
      </c>
      <c r="D31" s="2">
        <v>0</v>
      </c>
      <c r="E31" s="2">
        <v>0</v>
      </c>
      <c r="F31" s="2">
        <v>0</v>
      </c>
      <c r="G31" s="2">
        <v>0</v>
      </c>
      <c r="H31" s="2">
        <v>0</v>
      </c>
      <c r="I31" s="2">
        <v>0</v>
      </c>
      <c r="J31" s="2">
        <v>0</v>
      </c>
      <c r="K31" s="2">
        <v>0</v>
      </c>
      <c r="L31" s="2">
        <v>0</v>
      </c>
      <c r="M31" s="2">
        <v>0</v>
      </c>
      <c r="N31" s="2">
        <v>0</v>
      </c>
      <c r="O31" s="2">
        <v>0</v>
      </c>
      <c r="P31" s="2">
        <v>0</v>
      </c>
      <c r="Q31" s="2">
        <v>0</v>
      </c>
      <c r="R31" s="2">
        <v>0</v>
      </c>
      <c r="S31" s="2">
        <v>0</v>
      </c>
      <c r="T31" s="2">
        <v>0</v>
      </c>
      <c r="U31" s="2">
        <f t="shared" si="0"/>
        <v>0</v>
      </c>
    </row>
  </sheetData>
  <sortState ref="A3:U31">
    <sortCondition descending="1" ref="U2"/>
  </sortState>
  <mergeCells count="1">
    <mergeCell ref="A1:U1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152EE3-29F8-4EAA-9064-BD8D7A3E244A}">
  <dimension ref="A1:U24"/>
  <sheetViews>
    <sheetView workbookViewId="0">
      <selection sqref="A1:U1"/>
    </sheetView>
  </sheetViews>
  <sheetFormatPr defaultRowHeight="13.8" x14ac:dyDescent="0.25"/>
  <cols>
    <col min="1" max="1" width="21.21875" style="2" bestFit="1" customWidth="1"/>
    <col min="2" max="12" width="11.6640625" style="2" bestFit="1" customWidth="1"/>
    <col min="13" max="13" width="10.5546875" style="2" bestFit="1" customWidth="1"/>
    <col min="14" max="19" width="11.6640625" style="2" bestFit="1" customWidth="1"/>
    <col min="20" max="20" width="10.5546875" style="2" bestFit="1" customWidth="1"/>
    <col min="21" max="21" width="14.44140625" style="2" bestFit="1" customWidth="1"/>
    <col min="22" max="16384" width="8.88671875" style="2"/>
  </cols>
  <sheetData>
    <row r="1" spans="1:21" s="8" customFormat="1" ht="15.6" x14ac:dyDescent="0.25">
      <c r="A1" s="13" t="s">
        <v>154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</row>
    <row r="2" spans="1:21" x14ac:dyDescent="0.25"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7</v>
      </c>
      <c r="J2" s="2" t="s">
        <v>8</v>
      </c>
      <c r="K2" s="2" t="s">
        <v>9</v>
      </c>
      <c r="L2" s="2" t="s">
        <v>10</v>
      </c>
      <c r="M2" s="2" t="s">
        <v>11</v>
      </c>
      <c r="N2" s="2" t="s">
        <v>12</v>
      </c>
      <c r="O2" s="2" t="s">
        <v>13</v>
      </c>
      <c r="P2" s="2" t="s">
        <v>14</v>
      </c>
      <c r="Q2" s="2" t="s">
        <v>15</v>
      </c>
      <c r="R2" s="2" t="s">
        <v>16</v>
      </c>
      <c r="S2" s="2" t="s">
        <v>17</v>
      </c>
      <c r="T2" s="2" t="s">
        <v>18</v>
      </c>
      <c r="U2" s="3"/>
    </row>
    <row r="3" spans="1:21" x14ac:dyDescent="0.25">
      <c r="A3" s="9" t="s">
        <v>21</v>
      </c>
      <c r="B3" s="9">
        <v>0.55367599999999995</v>
      </c>
      <c r="C3" s="9">
        <v>0.28800199999999998</v>
      </c>
      <c r="D3" s="9">
        <v>12.90949</v>
      </c>
      <c r="E3" s="9">
        <v>0.81270600000000004</v>
      </c>
      <c r="F3" s="9">
        <v>7.7812999999999993E-2</v>
      </c>
      <c r="G3" s="9">
        <v>5.187678</v>
      </c>
      <c r="H3" s="9">
        <v>6.576943</v>
      </c>
      <c r="I3" s="9">
        <v>7.6516000000000001E-2</v>
      </c>
      <c r="J3" s="9">
        <v>0.10337300000000001</v>
      </c>
      <c r="K3" s="9">
        <v>9.4355999999999995E-2</v>
      </c>
      <c r="L3" s="9">
        <v>7.4300000000000005E-2</v>
      </c>
      <c r="M3" s="9">
        <v>2.0622999999999999E-2</v>
      </c>
      <c r="N3" s="9">
        <v>0.112916</v>
      </c>
      <c r="O3" s="9">
        <v>1.239482</v>
      </c>
      <c r="P3" s="9">
        <v>4.9789E-2</v>
      </c>
      <c r="Q3" s="9">
        <v>0.335615</v>
      </c>
      <c r="R3" s="9">
        <v>0.10012500000000001</v>
      </c>
      <c r="S3" s="9">
        <v>0.511347</v>
      </c>
      <c r="T3" s="9">
        <v>4.8446999999999997E-2</v>
      </c>
      <c r="U3" s="9">
        <f>AVERAGE(B3:T3)</f>
        <v>1.5354314210526319</v>
      </c>
    </row>
    <row r="4" spans="1:21" x14ac:dyDescent="0.25">
      <c r="A4" s="4" t="s">
        <v>135</v>
      </c>
      <c r="B4" s="9">
        <v>85.651850999999994</v>
      </c>
      <c r="C4" s="9">
        <v>0.825237</v>
      </c>
      <c r="D4" s="9">
        <v>58.421439999999997</v>
      </c>
      <c r="E4" s="9">
        <v>24.425478999999999</v>
      </c>
      <c r="F4" s="9">
        <v>18.834095000000001</v>
      </c>
      <c r="G4" s="9">
        <v>24.373708000000001</v>
      </c>
      <c r="H4" s="9">
        <v>19.488468000000001</v>
      </c>
      <c r="I4" s="9">
        <v>83.046610999999999</v>
      </c>
      <c r="J4" s="9">
        <v>81.180367000000004</v>
      </c>
      <c r="K4" s="9">
        <v>86.821194000000006</v>
      </c>
      <c r="L4" s="9">
        <v>93.969855999999993</v>
      </c>
      <c r="M4" s="9">
        <v>49.049101</v>
      </c>
      <c r="N4" s="9">
        <v>64.990392999999997</v>
      </c>
      <c r="O4" s="9">
        <v>37.308703000000001</v>
      </c>
      <c r="P4" s="9">
        <v>2.7475999999999998</v>
      </c>
      <c r="Q4" s="9">
        <v>4.9795230000000004</v>
      </c>
      <c r="R4" s="9">
        <v>0.46216499999999999</v>
      </c>
      <c r="S4" s="9">
        <v>1.2982610000000001</v>
      </c>
      <c r="T4" s="9">
        <v>0.111557</v>
      </c>
      <c r="U4" s="4">
        <f>AVERAGE(B4:T4)</f>
        <v>38.841347842105257</v>
      </c>
    </row>
    <row r="5" spans="1:21" x14ac:dyDescent="0.25">
      <c r="A5" s="9" t="s">
        <v>149</v>
      </c>
      <c r="B5" s="9">
        <v>0</v>
      </c>
      <c r="C5" s="9">
        <v>6.1900000000000002E-3</v>
      </c>
      <c r="D5" s="9">
        <v>7.6150000000000002E-3</v>
      </c>
      <c r="E5" s="9">
        <v>0</v>
      </c>
      <c r="F5" s="9">
        <v>0</v>
      </c>
      <c r="G5" s="9">
        <v>2.0950000000000001E-3</v>
      </c>
      <c r="H5" s="9">
        <v>0.116104</v>
      </c>
      <c r="I5" s="9">
        <v>0</v>
      </c>
      <c r="J5" s="9">
        <v>0</v>
      </c>
      <c r="K5" s="9">
        <v>0</v>
      </c>
      <c r="L5" s="9">
        <v>0</v>
      </c>
      <c r="M5" s="9">
        <v>7.0889999999999998E-3</v>
      </c>
      <c r="N5" s="9">
        <v>0</v>
      </c>
      <c r="O5" s="9">
        <v>4.816E-3</v>
      </c>
      <c r="P5" s="9">
        <v>0</v>
      </c>
      <c r="Q5" s="9">
        <v>0</v>
      </c>
      <c r="R5" s="9">
        <v>5.4371999999999997E-2</v>
      </c>
      <c r="S5" s="9">
        <v>8.8400000000000002E-4</v>
      </c>
      <c r="T5" s="9">
        <v>2.2311000000000001E-2</v>
      </c>
      <c r="U5" s="9">
        <f t="shared" ref="U5:U24" si="0">AVERAGE(B5:T5)</f>
        <v>1.1656631578947368E-2</v>
      </c>
    </row>
    <row r="6" spans="1:21" x14ac:dyDescent="0.25">
      <c r="A6" s="9" t="s">
        <v>138</v>
      </c>
      <c r="B6" s="9">
        <v>0.79142299999999999</v>
      </c>
      <c r="C6" s="9">
        <v>0.374338</v>
      </c>
      <c r="D6" s="9">
        <v>6.1786839999999996</v>
      </c>
      <c r="E6" s="9">
        <v>2.8286850000000001</v>
      </c>
      <c r="F6" s="9">
        <v>0.449048</v>
      </c>
      <c r="G6" s="9">
        <v>21.678280000000001</v>
      </c>
      <c r="H6" s="9">
        <v>7.09924</v>
      </c>
      <c r="I6" s="9">
        <v>1.4595419999999999</v>
      </c>
      <c r="J6" s="9">
        <v>0.73063</v>
      </c>
      <c r="K6" s="9">
        <v>1.4948840000000001</v>
      </c>
      <c r="L6" s="9">
        <v>1.454153</v>
      </c>
      <c r="M6" s="9">
        <v>1.4648540000000001</v>
      </c>
      <c r="N6" s="9">
        <v>2.1728550000000002</v>
      </c>
      <c r="O6" s="9">
        <v>18.142011</v>
      </c>
      <c r="P6" s="9">
        <v>47.691063</v>
      </c>
      <c r="Q6" s="9">
        <v>17.286396</v>
      </c>
      <c r="R6" s="9">
        <v>38.481023</v>
      </c>
      <c r="S6" s="9">
        <v>22.081638999999999</v>
      </c>
      <c r="T6" s="9">
        <v>7.0759000000000002E-2</v>
      </c>
      <c r="U6" s="9">
        <f t="shared" si="0"/>
        <v>10.101553000000001</v>
      </c>
    </row>
    <row r="7" spans="1:21" x14ac:dyDescent="0.25">
      <c r="A7" s="9" t="s">
        <v>139</v>
      </c>
      <c r="B7" s="9">
        <v>1.345099</v>
      </c>
      <c r="C7" s="9">
        <v>2.1023520000000002</v>
      </c>
      <c r="D7" s="9">
        <v>4.8866E-2</v>
      </c>
      <c r="E7" s="9">
        <v>2.1895999999999999E-2</v>
      </c>
      <c r="F7" s="9">
        <v>3.2420000000000001E-3</v>
      </c>
      <c r="G7" s="9">
        <v>0.26950800000000003</v>
      </c>
      <c r="H7" s="9">
        <v>4.8743000000000002E-2</v>
      </c>
      <c r="I7" s="9">
        <v>1.2750000000000001E-3</v>
      </c>
      <c r="J7" s="9">
        <v>0</v>
      </c>
      <c r="K7" s="9">
        <v>3.0032E-2</v>
      </c>
      <c r="L7" s="9">
        <v>2.4970000000000001E-3</v>
      </c>
      <c r="M7" s="9">
        <v>0</v>
      </c>
      <c r="N7" s="9">
        <v>7.4859999999999996E-3</v>
      </c>
      <c r="O7" s="9">
        <v>5.8138500000000004</v>
      </c>
      <c r="P7" s="9">
        <v>45.522053</v>
      </c>
      <c r="Q7" s="9">
        <v>2.3656E-2</v>
      </c>
      <c r="R7" s="9">
        <v>0</v>
      </c>
      <c r="S7" s="9">
        <v>2.653E-3</v>
      </c>
      <c r="T7" s="9">
        <v>0</v>
      </c>
      <c r="U7" s="9">
        <f t="shared" si="0"/>
        <v>2.9075372631578951</v>
      </c>
    </row>
    <row r="8" spans="1:21" x14ac:dyDescent="0.25">
      <c r="A8" s="4" t="s">
        <v>136</v>
      </c>
      <c r="B8" s="9">
        <v>2.9298679999999999</v>
      </c>
      <c r="C8" s="9">
        <v>0.67504600000000003</v>
      </c>
      <c r="D8" s="9">
        <v>4.4759919999999997</v>
      </c>
      <c r="E8" s="9">
        <v>4.0726950000000004</v>
      </c>
      <c r="F8" s="9">
        <v>1.2969E-2</v>
      </c>
      <c r="G8" s="9">
        <v>5.247026</v>
      </c>
      <c r="H8" s="9">
        <v>0.75822699999999998</v>
      </c>
      <c r="I8" s="9">
        <v>1.182172</v>
      </c>
      <c r="J8" s="9">
        <v>7.5935000000000002E-2</v>
      </c>
      <c r="K8" s="9">
        <v>1.2834460000000001</v>
      </c>
      <c r="L8" s="9">
        <v>0.46889999999999998</v>
      </c>
      <c r="M8" s="9">
        <v>9.0220000000000005E-3</v>
      </c>
      <c r="N8" s="9">
        <v>0.36619800000000002</v>
      </c>
      <c r="O8" s="9">
        <v>1.802392</v>
      </c>
      <c r="P8" s="9">
        <v>0.27301399999999998</v>
      </c>
      <c r="Q8" s="9">
        <v>2.454278</v>
      </c>
      <c r="R8" s="9">
        <v>1.7239999999999998E-2</v>
      </c>
      <c r="S8" s="9">
        <v>0.14824599999999999</v>
      </c>
      <c r="T8" s="9">
        <v>8.2869999999999992E-3</v>
      </c>
      <c r="U8" s="4">
        <f t="shared" si="0"/>
        <v>1.3821554210526319</v>
      </c>
    </row>
    <row r="9" spans="1:21" x14ac:dyDescent="0.25">
      <c r="A9" s="9" t="s">
        <v>140</v>
      </c>
      <c r="B9" s="9">
        <v>0.29029500000000003</v>
      </c>
      <c r="C9" s="9">
        <v>0.20948600000000001</v>
      </c>
      <c r="D9" s="9">
        <v>1.315572</v>
      </c>
      <c r="E9" s="9">
        <v>0.516343</v>
      </c>
      <c r="F9" s="9">
        <v>1.6211E-2</v>
      </c>
      <c r="G9" s="9">
        <v>0.62768800000000002</v>
      </c>
      <c r="H9" s="9">
        <v>0.18143300000000001</v>
      </c>
      <c r="I9" s="9">
        <v>3.1244000000000001E-2</v>
      </c>
      <c r="J9" s="9">
        <v>0.79763099999999998</v>
      </c>
      <c r="K9" s="9">
        <v>1.1566E-2</v>
      </c>
      <c r="L9" s="9">
        <v>5.6189999999999999E-3</v>
      </c>
      <c r="M9" s="9">
        <v>5.156E-3</v>
      </c>
      <c r="N9" s="9">
        <v>1.9338999999999999E-2</v>
      </c>
      <c r="O9" s="9">
        <v>1.0693760000000001</v>
      </c>
      <c r="P9" s="9">
        <v>1.6754000000000002E-2</v>
      </c>
      <c r="Q9" s="9">
        <v>1.0349000000000001E-2</v>
      </c>
      <c r="R9" s="9">
        <v>2.6519999999999998E-3</v>
      </c>
      <c r="S9" s="9">
        <v>5.8900000000000001E-4</v>
      </c>
      <c r="T9" s="9">
        <v>0</v>
      </c>
      <c r="U9" s="9">
        <f t="shared" si="0"/>
        <v>0.26985805263157903</v>
      </c>
    </row>
    <row r="10" spans="1:21" x14ac:dyDescent="0.25">
      <c r="A10" s="9" t="s">
        <v>141</v>
      </c>
      <c r="B10" s="9">
        <v>0.45755200000000001</v>
      </c>
      <c r="C10" s="9">
        <v>0.63855700000000004</v>
      </c>
      <c r="D10" s="9">
        <v>8.1231999999999999E-2</v>
      </c>
      <c r="E10" s="9">
        <v>0.18993699999999999</v>
      </c>
      <c r="F10" s="9">
        <v>8.1060000000000004E-3</v>
      </c>
      <c r="G10" s="9">
        <v>0.69366899999999998</v>
      </c>
      <c r="H10" s="9">
        <v>0.20614299999999999</v>
      </c>
      <c r="I10" s="9">
        <v>7.6516000000000001E-2</v>
      </c>
      <c r="J10" s="9">
        <v>4.9771999999999997E-2</v>
      </c>
      <c r="K10" s="9">
        <v>4.0176999999999997E-2</v>
      </c>
      <c r="L10" s="9">
        <v>1.9355000000000001E-2</v>
      </c>
      <c r="M10" s="9">
        <v>5.156E-3</v>
      </c>
      <c r="N10" s="9">
        <v>5.9888999999999998E-2</v>
      </c>
      <c r="O10" s="9">
        <v>2.3223419999999999</v>
      </c>
      <c r="P10" s="9">
        <v>1.2742E-2</v>
      </c>
      <c r="Q10" s="9">
        <v>0.15967600000000001</v>
      </c>
      <c r="R10" s="9">
        <v>5.9680000000000002E-3</v>
      </c>
      <c r="S10" s="9">
        <v>7.9579999999999998E-3</v>
      </c>
      <c r="T10" s="9">
        <v>4.4619999999999998E-3</v>
      </c>
      <c r="U10" s="9">
        <f t="shared" si="0"/>
        <v>0.26522152631578949</v>
      </c>
    </row>
    <row r="11" spans="1:21" x14ac:dyDescent="0.25">
      <c r="A11" s="9" t="s">
        <v>142</v>
      </c>
      <c r="B11" s="9">
        <v>9.5482999999999998E-2</v>
      </c>
      <c r="C11" s="9">
        <v>4.496E-2</v>
      </c>
      <c r="D11" s="9">
        <v>8.0597000000000002E-2</v>
      </c>
      <c r="E11" s="9">
        <v>1.9349999999999999E-2</v>
      </c>
      <c r="F11" s="9">
        <v>0</v>
      </c>
      <c r="G11" s="9">
        <v>0.17106099999999999</v>
      </c>
      <c r="H11" s="9">
        <v>6.8376000000000006E-2</v>
      </c>
      <c r="I11" s="9">
        <v>1.2115000000000001E-2</v>
      </c>
      <c r="J11" s="9">
        <v>3.8289999999999999E-3</v>
      </c>
      <c r="K11" s="9">
        <v>5.6820000000000004E-3</v>
      </c>
      <c r="L11" s="9">
        <v>3.7460000000000002E-3</v>
      </c>
      <c r="M11" s="9">
        <v>9.0220000000000005E-3</v>
      </c>
      <c r="N11" s="9">
        <v>1.4348E-2</v>
      </c>
      <c r="O11" s="9">
        <v>0.13658600000000001</v>
      </c>
      <c r="P11" s="9">
        <v>7.0799999999999997E-4</v>
      </c>
      <c r="Q11" s="9">
        <v>4.879E-2</v>
      </c>
      <c r="R11" s="9">
        <v>5.3049999999999998E-3</v>
      </c>
      <c r="S11" s="9">
        <v>3.8310000000000002E-3</v>
      </c>
      <c r="T11" s="9">
        <v>6.3699999999999998E-4</v>
      </c>
      <c r="U11" s="9">
        <f t="shared" si="0"/>
        <v>3.8127684210526321E-2</v>
      </c>
    </row>
    <row r="12" spans="1:21" x14ac:dyDescent="0.25">
      <c r="A12" s="9" t="s">
        <v>143</v>
      </c>
      <c r="B12" s="9">
        <v>0.21531800000000001</v>
      </c>
      <c r="C12" s="9">
        <v>0.11761199999999999</v>
      </c>
      <c r="D12" s="9">
        <v>1.7420389999999999</v>
      </c>
      <c r="E12" s="9">
        <v>2.0139420000000001</v>
      </c>
      <c r="F12" s="9">
        <v>2.0701619999999998</v>
      </c>
      <c r="G12" s="9">
        <v>5.6959730000000004</v>
      </c>
      <c r="H12" s="9">
        <v>17.518093</v>
      </c>
      <c r="I12" s="9">
        <v>0.227635</v>
      </c>
      <c r="J12" s="9">
        <v>1.036921</v>
      </c>
      <c r="K12" s="9">
        <v>0.122359</v>
      </c>
      <c r="L12" s="9">
        <v>0.43018899999999999</v>
      </c>
      <c r="M12" s="9">
        <v>0.130825</v>
      </c>
      <c r="N12" s="9">
        <v>4.0450169999999996</v>
      </c>
      <c r="O12" s="9">
        <v>4.242248</v>
      </c>
      <c r="P12" s="9">
        <v>0.15101899999999999</v>
      </c>
      <c r="Q12" s="9">
        <v>46.541094000000001</v>
      </c>
      <c r="R12" s="9">
        <v>9.9461999999999995E-2</v>
      </c>
      <c r="S12" s="9">
        <v>0.80960799999999999</v>
      </c>
      <c r="T12" s="9">
        <v>0.147892</v>
      </c>
      <c r="U12" s="9">
        <f t="shared" si="0"/>
        <v>4.5977583157894735</v>
      </c>
    </row>
    <row r="13" spans="1:21" x14ac:dyDescent="0.25">
      <c r="A13" s="9" t="s">
        <v>150</v>
      </c>
      <c r="B13" s="9">
        <v>6.4079999999999996E-3</v>
      </c>
      <c r="C13" s="9">
        <v>1.4987E-2</v>
      </c>
      <c r="D13" s="9">
        <v>2.1576999999999999E-2</v>
      </c>
      <c r="E13" s="9">
        <v>1.9349999999999999E-2</v>
      </c>
      <c r="F13" s="9">
        <v>0</v>
      </c>
      <c r="G13" s="9">
        <v>2.7578999999999999E-2</v>
      </c>
      <c r="H13" s="9">
        <v>0.15773799999999999</v>
      </c>
      <c r="I13" s="9">
        <v>0</v>
      </c>
      <c r="J13" s="9">
        <v>1.276E-3</v>
      </c>
      <c r="K13" s="9">
        <v>3.8549999999999999E-3</v>
      </c>
      <c r="L13" s="9">
        <v>8.7410000000000005E-3</v>
      </c>
      <c r="M13" s="9">
        <v>1.933E-3</v>
      </c>
      <c r="N13" s="9">
        <v>1.248E-3</v>
      </c>
      <c r="O13" s="9">
        <v>5.3170000000000002E-2</v>
      </c>
      <c r="P13" s="9">
        <v>2.3599999999999999E-4</v>
      </c>
      <c r="Q13" s="9">
        <v>0</v>
      </c>
      <c r="R13" s="9">
        <v>2.5860000000000001E-2</v>
      </c>
      <c r="S13" s="9">
        <v>8.8400000000000002E-4</v>
      </c>
      <c r="T13" s="9">
        <v>1.5299E-2</v>
      </c>
      <c r="U13" s="9">
        <f t="shared" si="0"/>
        <v>1.8954789473684213E-2</v>
      </c>
    </row>
    <row r="14" spans="1:21" x14ac:dyDescent="0.25">
      <c r="A14" s="2" t="s">
        <v>151</v>
      </c>
      <c r="B14" s="2">
        <v>7.6899999999999998E-3</v>
      </c>
      <c r="C14" s="2">
        <v>1.2706E-2</v>
      </c>
      <c r="D14" s="2">
        <v>0</v>
      </c>
      <c r="E14" s="2">
        <v>8.6569999999999998E-3</v>
      </c>
      <c r="F14" s="2">
        <v>0</v>
      </c>
      <c r="G14" s="2">
        <v>2.444E-3</v>
      </c>
      <c r="H14" s="2">
        <v>1.6586E-2</v>
      </c>
      <c r="I14" s="2">
        <v>3.1879999999999999E-3</v>
      </c>
      <c r="J14" s="2">
        <v>1.276E-3</v>
      </c>
      <c r="K14" s="2">
        <v>1.0150000000000001E-3</v>
      </c>
      <c r="L14" s="2">
        <v>0</v>
      </c>
      <c r="M14" s="2">
        <v>0</v>
      </c>
      <c r="N14" s="2">
        <v>0</v>
      </c>
      <c r="O14" s="2">
        <v>8.1682000000000005E-2</v>
      </c>
      <c r="P14" s="2">
        <v>2.3599999999999999E-4</v>
      </c>
      <c r="Q14" s="2">
        <v>1.1828E-2</v>
      </c>
      <c r="R14" s="2">
        <v>6.6299999999999996E-4</v>
      </c>
      <c r="S14" s="2">
        <v>0</v>
      </c>
      <c r="T14" s="2">
        <v>0</v>
      </c>
      <c r="U14" s="2">
        <f t="shared" si="0"/>
        <v>7.7879473684210523E-3</v>
      </c>
    </row>
    <row r="15" spans="1:21" x14ac:dyDescent="0.25">
      <c r="A15" s="2" t="s">
        <v>144</v>
      </c>
      <c r="B15" s="2">
        <v>0.12624299999999999</v>
      </c>
      <c r="C15" s="2">
        <v>0.45285399999999998</v>
      </c>
      <c r="D15" s="2">
        <v>0.295734</v>
      </c>
      <c r="E15" s="2">
        <v>0.171096</v>
      </c>
      <c r="F15" s="2">
        <v>4.8630000000000001E-3</v>
      </c>
      <c r="G15" s="2">
        <v>0.66259800000000002</v>
      </c>
      <c r="H15" s="2">
        <v>0.127612</v>
      </c>
      <c r="I15" s="2">
        <v>3.7620000000000001E-2</v>
      </c>
      <c r="J15" s="2">
        <v>7.5296000000000002E-2</v>
      </c>
      <c r="K15" s="2">
        <v>0.18384200000000001</v>
      </c>
      <c r="L15" s="2">
        <v>0.106143</v>
      </c>
      <c r="M15" s="2">
        <v>6.0579000000000001E-2</v>
      </c>
      <c r="N15" s="2">
        <v>12.822528</v>
      </c>
      <c r="O15" s="2">
        <v>0.53285800000000005</v>
      </c>
      <c r="P15" s="2">
        <v>0.17296400000000001</v>
      </c>
      <c r="Q15" s="2">
        <v>0.78063800000000005</v>
      </c>
      <c r="R15" s="2">
        <v>35.849932000000003</v>
      </c>
      <c r="S15" s="2">
        <v>19.858827000000002</v>
      </c>
      <c r="T15" s="2">
        <v>8.3507999999999999E-2</v>
      </c>
      <c r="U15" s="2">
        <f t="shared" si="0"/>
        <v>3.8108281578947372</v>
      </c>
    </row>
    <row r="16" spans="1:21" x14ac:dyDescent="0.25">
      <c r="A16" s="3" t="s">
        <v>137</v>
      </c>
      <c r="B16" s="2">
        <v>7.3381270000000001</v>
      </c>
      <c r="C16" s="2">
        <v>93.904386000000002</v>
      </c>
      <c r="D16" s="2">
        <v>14.122888</v>
      </c>
      <c r="E16" s="2">
        <v>63.710847999999999</v>
      </c>
      <c r="F16" s="2">
        <v>78.518626999999995</v>
      </c>
      <c r="G16" s="2">
        <v>34.570323000000002</v>
      </c>
      <c r="H16" s="2">
        <v>46.049433999999998</v>
      </c>
      <c r="I16" s="2">
        <v>12.229165</v>
      </c>
      <c r="J16" s="2">
        <v>13.5776</v>
      </c>
      <c r="K16" s="2">
        <v>8.8510069999999992</v>
      </c>
      <c r="L16" s="2">
        <v>3.430901</v>
      </c>
      <c r="M16" s="2">
        <v>49.202482000000003</v>
      </c>
      <c r="N16" s="2">
        <v>12.181215</v>
      </c>
      <c r="O16" s="2">
        <v>26.950151000000002</v>
      </c>
      <c r="P16" s="2">
        <v>2.0094949999999998</v>
      </c>
      <c r="Q16" s="2">
        <v>27.238050000000001</v>
      </c>
      <c r="R16" s="2">
        <v>24.731453999999999</v>
      </c>
      <c r="S16" s="2">
        <v>55.195991999999997</v>
      </c>
      <c r="T16" s="2">
        <v>99.298787000000004</v>
      </c>
      <c r="U16" s="3">
        <f t="shared" si="0"/>
        <v>35.426891157894737</v>
      </c>
    </row>
    <row r="17" spans="1:21" x14ac:dyDescent="0.25">
      <c r="A17" s="2" t="s">
        <v>145</v>
      </c>
      <c r="B17" s="2">
        <v>1.0253E-2</v>
      </c>
      <c r="C17" s="2">
        <v>7.8189999999999996E-3</v>
      </c>
      <c r="D17" s="2">
        <v>0</v>
      </c>
      <c r="E17" s="2">
        <v>5.6010000000000001E-3</v>
      </c>
      <c r="F17" s="2">
        <v>0</v>
      </c>
      <c r="G17" s="2">
        <v>5.9350000000000002E-3</v>
      </c>
      <c r="H17" s="2">
        <v>2.0309999999999998E-3</v>
      </c>
      <c r="I17" s="2">
        <v>1.423197</v>
      </c>
      <c r="J17" s="2">
        <v>2.3080259999999999</v>
      </c>
      <c r="K17" s="2">
        <v>0</v>
      </c>
      <c r="L17" s="2">
        <v>0</v>
      </c>
      <c r="M17" s="2">
        <v>0</v>
      </c>
      <c r="N17" s="2">
        <v>1.872E-3</v>
      </c>
      <c r="O17" s="2">
        <v>2.9860000000000001E-2</v>
      </c>
      <c r="P17" s="2">
        <v>2.69E-2</v>
      </c>
      <c r="Q17" s="2">
        <v>2.957E-3</v>
      </c>
      <c r="R17" s="2">
        <v>6.6299999999999996E-4</v>
      </c>
      <c r="S17" s="2">
        <v>5.8900000000000001E-4</v>
      </c>
      <c r="T17" s="2">
        <v>0</v>
      </c>
      <c r="U17" s="2">
        <f t="shared" si="0"/>
        <v>0.20135278947368423</v>
      </c>
    </row>
    <row r="18" spans="1:21" x14ac:dyDescent="0.25">
      <c r="A18" s="2" t="s">
        <v>152</v>
      </c>
      <c r="B18" s="2">
        <v>0</v>
      </c>
      <c r="C18" s="2">
        <v>0</v>
      </c>
      <c r="D18" s="2">
        <v>0</v>
      </c>
      <c r="E18" s="2">
        <v>5.0900000000000001E-4</v>
      </c>
      <c r="F18" s="2">
        <v>0</v>
      </c>
      <c r="G18" s="2">
        <v>1.5709999999999998E-2</v>
      </c>
      <c r="H18" s="2">
        <v>0.13370499999999999</v>
      </c>
      <c r="I18" s="2">
        <v>0</v>
      </c>
      <c r="J18" s="2">
        <v>0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  <c r="P18" s="2">
        <v>0</v>
      </c>
      <c r="Q18" s="2">
        <v>5.914E-3</v>
      </c>
      <c r="R18" s="2">
        <v>3.3149999999999998E-3</v>
      </c>
      <c r="S18" s="2">
        <v>2.9500000000000001E-4</v>
      </c>
      <c r="T18" s="2">
        <v>6.3699999999999998E-4</v>
      </c>
      <c r="U18" s="2">
        <f t="shared" si="0"/>
        <v>8.4255263157894736E-3</v>
      </c>
    </row>
    <row r="19" spans="1:21" x14ac:dyDescent="0.25">
      <c r="A19" s="2" t="s">
        <v>146</v>
      </c>
      <c r="B19" s="2">
        <v>0</v>
      </c>
      <c r="C19" s="2">
        <v>0</v>
      </c>
      <c r="D19" s="2">
        <v>0</v>
      </c>
      <c r="E19" s="2">
        <v>0</v>
      </c>
      <c r="F19" s="2">
        <v>0</v>
      </c>
      <c r="G19" s="2">
        <v>5.5859999999999998E-3</v>
      </c>
      <c r="H19" s="2">
        <v>0.51485000000000003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  <c r="Q19" s="2">
        <v>0</v>
      </c>
      <c r="R19" s="2">
        <v>3.6469000000000001E-2</v>
      </c>
      <c r="S19" s="2">
        <v>2.947E-3</v>
      </c>
      <c r="T19" s="2">
        <v>3.1870000000000002E-3</v>
      </c>
      <c r="U19" s="2">
        <f t="shared" si="0"/>
        <v>2.9633631578947373E-2</v>
      </c>
    </row>
    <row r="20" spans="1:21" x14ac:dyDescent="0.25">
      <c r="A20" s="2" t="s">
        <v>147</v>
      </c>
      <c r="B20" s="2">
        <v>5.2547999999999997E-2</v>
      </c>
      <c r="C20" s="2">
        <v>2.3782999999999999E-2</v>
      </c>
      <c r="D20" s="2">
        <v>3.0461999999999999E-2</v>
      </c>
      <c r="E20" s="2">
        <v>2.2915000000000001E-2</v>
      </c>
      <c r="F20" s="2">
        <v>0</v>
      </c>
      <c r="G20" s="2">
        <v>0.12532799999999999</v>
      </c>
      <c r="H20" s="2">
        <v>0.30193700000000001</v>
      </c>
      <c r="I20" s="2">
        <v>9.5644999999999994E-2</v>
      </c>
      <c r="J20" s="2">
        <v>4.0201000000000001E-2</v>
      </c>
      <c r="K20" s="2">
        <v>3.4499999999999999E-3</v>
      </c>
      <c r="L20" s="2">
        <v>3.1220000000000002E-3</v>
      </c>
      <c r="M20" s="2">
        <v>0</v>
      </c>
      <c r="N20" s="2">
        <v>8.7340000000000004E-3</v>
      </c>
      <c r="O20" s="2">
        <v>4.9317E-2</v>
      </c>
      <c r="P20" s="2">
        <v>2.3599999999999999E-4</v>
      </c>
      <c r="Q20" s="2">
        <v>4.4353999999999998E-2</v>
      </c>
      <c r="R20" s="2">
        <v>6.6299999999999996E-4</v>
      </c>
      <c r="S20" s="2">
        <v>1.8568000000000001E-2</v>
      </c>
      <c r="T20" s="2">
        <v>6.3699999999999998E-4</v>
      </c>
      <c r="U20" s="2">
        <f t="shared" si="0"/>
        <v>4.3257894736842106E-2</v>
      </c>
    </row>
    <row r="21" spans="1:21" x14ac:dyDescent="0.25">
      <c r="A21" s="2" t="s">
        <v>148</v>
      </c>
      <c r="B21" s="2">
        <v>9.2279E-2</v>
      </c>
      <c r="C21" s="2">
        <v>0.11011899999999999</v>
      </c>
      <c r="D21" s="2">
        <v>0.14596300000000001</v>
      </c>
      <c r="E21" s="2">
        <v>0.21285200000000001</v>
      </c>
      <c r="F21" s="2">
        <v>3.2420000000000001E-3</v>
      </c>
      <c r="G21" s="2">
        <v>0.31489099999999998</v>
      </c>
      <c r="H21" s="2">
        <v>9.0038999999999994E-2</v>
      </c>
      <c r="I21" s="2">
        <v>7.6516000000000001E-2</v>
      </c>
      <c r="J21" s="2">
        <v>1.021E-2</v>
      </c>
      <c r="K21" s="2">
        <v>7.9139999999999992E-3</v>
      </c>
      <c r="L21" s="2">
        <v>2.4970000000000001E-3</v>
      </c>
      <c r="M21" s="2">
        <v>3.8670000000000002E-3</v>
      </c>
      <c r="N21" s="2">
        <v>3.4312000000000002E-2</v>
      </c>
      <c r="O21" s="2">
        <v>0.103836</v>
      </c>
      <c r="P21" s="2">
        <v>3.068E-3</v>
      </c>
      <c r="Q21" s="2">
        <v>3.6962000000000002E-2</v>
      </c>
      <c r="R21" s="2">
        <v>1.3259999999999999E-3</v>
      </c>
      <c r="S21" s="2">
        <v>5.1576999999999998E-2</v>
      </c>
      <c r="T21" s="2">
        <v>6.3699999999999998E-4</v>
      </c>
      <c r="U21" s="2">
        <f t="shared" si="0"/>
        <v>6.8531947368421053E-2</v>
      </c>
    </row>
    <row r="22" spans="1:21" x14ac:dyDescent="0.25">
      <c r="A22" s="2" t="s">
        <v>39</v>
      </c>
      <c r="B22" s="2">
        <v>1.0253E-2</v>
      </c>
      <c r="C22" s="2">
        <v>5.1801E-2</v>
      </c>
      <c r="D22" s="2">
        <v>0</v>
      </c>
      <c r="E22" s="2">
        <v>0.897235</v>
      </c>
      <c r="F22" s="2">
        <v>1.621E-3</v>
      </c>
      <c r="G22" s="2">
        <v>2.3390000000000001E-2</v>
      </c>
      <c r="H22" s="2">
        <v>4.1973000000000003E-2</v>
      </c>
      <c r="I22" s="2">
        <v>1.2115000000000001E-2</v>
      </c>
      <c r="J22" s="2">
        <v>1.276E-3</v>
      </c>
      <c r="K22" s="2">
        <v>1.035482</v>
      </c>
      <c r="L22" s="2">
        <v>0</v>
      </c>
      <c r="M22" s="2">
        <v>9.6670000000000002E-3</v>
      </c>
      <c r="N22" s="2">
        <v>3.1354489999999999</v>
      </c>
      <c r="O22" s="2">
        <v>2.9860000000000001E-2</v>
      </c>
      <c r="P22" s="2">
        <v>1.30419</v>
      </c>
      <c r="Q22" s="2">
        <v>1.1828E-2</v>
      </c>
      <c r="R22" s="2">
        <v>6.6299999999999996E-4</v>
      </c>
      <c r="S22" s="2">
        <v>0</v>
      </c>
      <c r="T22" s="2">
        <v>6.3699999999999998E-4</v>
      </c>
      <c r="U22" s="2">
        <f t="shared" si="0"/>
        <v>0.34565473684210535</v>
      </c>
    </row>
    <row r="23" spans="1:21" x14ac:dyDescent="0.25">
      <c r="A23" s="2" t="s">
        <v>48</v>
      </c>
      <c r="B23" s="2">
        <v>5.7670000000000004E-3</v>
      </c>
      <c r="C23" s="2">
        <v>4.0072999999999998E-2</v>
      </c>
      <c r="D23" s="2">
        <v>0</v>
      </c>
      <c r="E23" s="2">
        <v>5.0900000000000001E-4</v>
      </c>
      <c r="F23" s="2">
        <v>0</v>
      </c>
      <c r="G23" s="2">
        <v>1.4662E-2</v>
      </c>
      <c r="H23" s="2">
        <v>2.0986999999999999E-2</v>
      </c>
      <c r="I23" s="2">
        <v>0</v>
      </c>
      <c r="J23" s="2">
        <v>0</v>
      </c>
      <c r="K23" s="2">
        <v>8.12E-4</v>
      </c>
      <c r="L23" s="2">
        <v>1.6858000000000001E-2</v>
      </c>
      <c r="M23" s="2">
        <v>1.289E-3</v>
      </c>
      <c r="N23" s="2">
        <v>0</v>
      </c>
      <c r="O23" s="2">
        <v>1.5604E-2</v>
      </c>
      <c r="P23" s="2">
        <v>7.0790000000000002E-3</v>
      </c>
      <c r="Q23" s="2">
        <v>0</v>
      </c>
      <c r="R23" s="2">
        <v>2.6519999999999998E-3</v>
      </c>
      <c r="S23" s="2">
        <v>2.9500000000000001E-4</v>
      </c>
      <c r="T23" s="2">
        <v>0</v>
      </c>
      <c r="U23" s="2">
        <f t="shared" si="0"/>
        <v>6.6624736842105254E-3</v>
      </c>
    </row>
    <row r="24" spans="1:21" x14ac:dyDescent="0.25">
      <c r="A24" s="2" t="s">
        <v>153</v>
      </c>
      <c r="B24" s="2">
        <v>1.9866000000000002E-2</v>
      </c>
      <c r="C24" s="2">
        <v>9.9693000000000004E-2</v>
      </c>
      <c r="D24" s="2">
        <v>0.121848</v>
      </c>
      <c r="E24" s="2">
        <v>4.9394E-2</v>
      </c>
      <c r="F24" s="2">
        <v>0</v>
      </c>
      <c r="G24" s="2">
        <v>0.28486800000000001</v>
      </c>
      <c r="H24" s="2">
        <v>0.48133900000000002</v>
      </c>
      <c r="I24" s="2">
        <v>8.9269999999999992E-3</v>
      </c>
      <c r="J24" s="2">
        <v>6.3810000000000004E-3</v>
      </c>
      <c r="K24" s="2">
        <v>8.9280000000000002E-3</v>
      </c>
      <c r="L24" s="2">
        <v>3.1220000000000002E-3</v>
      </c>
      <c r="M24" s="2">
        <v>1.9334E-2</v>
      </c>
      <c r="N24" s="2">
        <v>2.6202E-2</v>
      </c>
      <c r="O24" s="2">
        <v>7.1857000000000004E-2</v>
      </c>
      <c r="P24" s="2">
        <v>1.0854000000000001E-2</v>
      </c>
      <c r="Q24" s="2">
        <v>2.8091000000000001E-2</v>
      </c>
      <c r="R24" s="2">
        <v>0.11802799999999999</v>
      </c>
      <c r="S24" s="2">
        <v>5.0099999999999997E-3</v>
      </c>
      <c r="T24" s="2">
        <v>0.182315</v>
      </c>
      <c r="U24" s="2">
        <f t="shared" si="0"/>
        <v>8.1371421052631579E-2</v>
      </c>
    </row>
  </sheetData>
  <mergeCells count="1">
    <mergeCell ref="A1:U1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AE43B8-308D-427A-95B4-B9EB3365AD13}">
  <dimension ref="A1:U46"/>
  <sheetViews>
    <sheetView workbookViewId="0">
      <selection sqref="A1:U1"/>
    </sheetView>
  </sheetViews>
  <sheetFormatPr defaultRowHeight="13.8" x14ac:dyDescent="0.25"/>
  <cols>
    <col min="1" max="1" width="23" style="5" customWidth="1"/>
    <col min="2" max="9" width="11.6640625" style="5" customWidth="1"/>
    <col min="10" max="10" width="10.5546875" style="5" customWidth="1"/>
    <col min="11" max="19" width="11.6640625" style="5" customWidth="1"/>
    <col min="20" max="20" width="10.5546875" style="5" customWidth="1"/>
    <col min="21" max="21" width="14.109375" style="5" customWidth="1"/>
    <col min="22" max="256" width="8.88671875" style="5"/>
    <col min="257" max="257" width="23" style="5" customWidth="1"/>
    <col min="258" max="265" width="11.6640625" style="5" customWidth="1"/>
    <col min="266" max="266" width="10.5546875" style="5" customWidth="1"/>
    <col min="267" max="275" width="11.6640625" style="5" customWidth="1"/>
    <col min="276" max="276" width="10.5546875" style="5" customWidth="1"/>
    <col min="277" max="277" width="14.109375" style="5" customWidth="1"/>
    <col min="278" max="512" width="8.88671875" style="5"/>
    <col min="513" max="513" width="23" style="5" customWidth="1"/>
    <col min="514" max="521" width="11.6640625" style="5" customWidth="1"/>
    <col min="522" max="522" width="10.5546875" style="5" customWidth="1"/>
    <col min="523" max="531" width="11.6640625" style="5" customWidth="1"/>
    <col min="532" max="532" width="10.5546875" style="5" customWidth="1"/>
    <col min="533" max="533" width="14.109375" style="5" customWidth="1"/>
    <col min="534" max="768" width="8.88671875" style="5"/>
    <col min="769" max="769" width="23" style="5" customWidth="1"/>
    <col min="770" max="777" width="11.6640625" style="5" customWidth="1"/>
    <col min="778" max="778" width="10.5546875" style="5" customWidth="1"/>
    <col min="779" max="787" width="11.6640625" style="5" customWidth="1"/>
    <col min="788" max="788" width="10.5546875" style="5" customWidth="1"/>
    <col min="789" max="789" width="14.109375" style="5" customWidth="1"/>
    <col min="790" max="1024" width="8.88671875" style="5"/>
    <col min="1025" max="1025" width="23" style="5" customWidth="1"/>
    <col min="1026" max="1033" width="11.6640625" style="5" customWidth="1"/>
    <col min="1034" max="1034" width="10.5546875" style="5" customWidth="1"/>
    <col min="1035" max="1043" width="11.6640625" style="5" customWidth="1"/>
    <col min="1044" max="1044" width="10.5546875" style="5" customWidth="1"/>
    <col min="1045" max="1045" width="14.109375" style="5" customWidth="1"/>
    <col min="1046" max="1280" width="8.88671875" style="5"/>
    <col min="1281" max="1281" width="23" style="5" customWidth="1"/>
    <col min="1282" max="1289" width="11.6640625" style="5" customWidth="1"/>
    <col min="1290" max="1290" width="10.5546875" style="5" customWidth="1"/>
    <col min="1291" max="1299" width="11.6640625" style="5" customWidth="1"/>
    <col min="1300" max="1300" width="10.5546875" style="5" customWidth="1"/>
    <col min="1301" max="1301" width="14.109375" style="5" customWidth="1"/>
    <col min="1302" max="1536" width="8.88671875" style="5"/>
    <col min="1537" max="1537" width="23" style="5" customWidth="1"/>
    <col min="1538" max="1545" width="11.6640625" style="5" customWidth="1"/>
    <col min="1546" max="1546" width="10.5546875" style="5" customWidth="1"/>
    <col min="1547" max="1555" width="11.6640625" style="5" customWidth="1"/>
    <col min="1556" max="1556" width="10.5546875" style="5" customWidth="1"/>
    <col min="1557" max="1557" width="14.109375" style="5" customWidth="1"/>
    <col min="1558" max="1792" width="8.88671875" style="5"/>
    <col min="1793" max="1793" width="23" style="5" customWidth="1"/>
    <col min="1794" max="1801" width="11.6640625" style="5" customWidth="1"/>
    <col min="1802" max="1802" width="10.5546875" style="5" customWidth="1"/>
    <col min="1803" max="1811" width="11.6640625" style="5" customWidth="1"/>
    <col min="1812" max="1812" width="10.5546875" style="5" customWidth="1"/>
    <col min="1813" max="1813" width="14.109375" style="5" customWidth="1"/>
    <col min="1814" max="2048" width="8.88671875" style="5"/>
    <col min="2049" max="2049" width="23" style="5" customWidth="1"/>
    <col min="2050" max="2057" width="11.6640625" style="5" customWidth="1"/>
    <col min="2058" max="2058" width="10.5546875" style="5" customWidth="1"/>
    <col min="2059" max="2067" width="11.6640625" style="5" customWidth="1"/>
    <col min="2068" max="2068" width="10.5546875" style="5" customWidth="1"/>
    <col min="2069" max="2069" width="14.109375" style="5" customWidth="1"/>
    <col min="2070" max="2304" width="8.88671875" style="5"/>
    <col min="2305" max="2305" width="23" style="5" customWidth="1"/>
    <col min="2306" max="2313" width="11.6640625" style="5" customWidth="1"/>
    <col min="2314" max="2314" width="10.5546875" style="5" customWidth="1"/>
    <col min="2315" max="2323" width="11.6640625" style="5" customWidth="1"/>
    <col min="2324" max="2324" width="10.5546875" style="5" customWidth="1"/>
    <col min="2325" max="2325" width="14.109375" style="5" customWidth="1"/>
    <col min="2326" max="2560" width="8.88671875" style="5"/>
    <col min="2561" max="2561" width="23" style="5" customWidth="1"/>
    <col min="2562" max="2569" width="11.6640625" style="5" customWidth="1"/>
    <col min="2570" max="2570" width="10.5546875" style="5" customWidth="1"/>
    <col min="2571" max="2579" width="11.6640625" style="5" customWidth="1"/>
    <col min="2580" max="2580" width="10.5546875" style="5" customWidth="1"/>
    <col min="2581" max="2581" width="14.109375" style="5" customWidth="1"/>
    <col min="2582" max="2816" width="8.88671875" style="5"/>
    <col min="2817" max="2817" width="23" style="5" customWidth="1"/>
    <col min="2818" max="2825" width="11.6640625" style="5" customWidth="1"/>
    <col min="2826" max="2826" width="10.5546875" style="5" customWidth="1"/>
    <col min="2827" max="2835" width="11.6640625" style="5" customWidth="1"/>
    <col min="2836" max="2836" width="10.5546875" style="5" customWidth="1"/>
    <col min="2837" max="2837" width="14.109375" style="5" customWidth="1"/>
    <col min="2838" max="3072" width="8.88671875" style="5"/>
    <col min="3073" max="3073" width="23" style="5" customWidth="1"/>
    <col min="3074" max="3081" width="11.6640625" style="5" customWidth="1"/>
    <col min="3082" max="3082" width="10.5546875" style="5" customWidth="1"/>
    <col min="3083" max="3091" width="11.6640625" style="5" customWidth="1"/>
    <col min="3092" max="3092" width="10.5546875" style="5" customWidth="1"/>
    <col min="3093" max="3093" width="14.109375" style="5" customWidth="1"/>
    <col min="3094" max="3328" width="8.88671875" style="5"/>
    <col min="3329" max="3329" width="23" style="5" customWidth="1"/>
    <col min="3330" max="3337" width="11.6640625" style="5" customWidth="1"/>
    <col min="3338" max="3338" width="10.5546875" style="5" customWidth="1"/>
    <col min="3339" max="3347" width="11.6640625" style="5" customWidth="1"/>
    <col min="3348" max="3348" width="10.5546875" style="5" customWidth="1"/>
    <col min="3349" max="3349" width="14.109375" style="5" customWidth="1"/>
    <col min="3350" max="3584" width="8.88671875" style="5"/>
    <col min="3585" max="3585" width="23" style="5" customWidth="1"/>
    <col min="3586" max="3593" width="11.6640625" style="5" customWidth="1"/>
    <col min="3594" max="3594" width="10.5546875" style="5" customWidth="1"/>
    <col min="3595" max="3603" width="11.6640625" style="5" customWidth="1"/>
    <col min="3604" max="3604" width="10.5546875" style="5" customWidth="1"/>
    <col min="3605" max="3605" width="14.109375" style="5" customWidth="1"/>
    <col min="3606" max="3840" width="8.88671875" style="5"/>
    <col min="3841" max="3841" width="23" style="5" customWidth="1"/>
    <col min="3842" max="3849" width="11.6640625" style="5" customWidth="1"/>
    <col min="3850" max="3850" width="10.5546875" style="5" customWidth="1"/>
    <col min="3851" max="3859" width="11.6640625" style="5" customWidth="1"/>
    <col min="3860" max="3860" width="10.5546875" style="5" customWidth="1"/>
    <col min="3861" max="3861" width="14.109375" style="5" customWidth="1"/>
    <col min="3862" max="4096" width="8.88671875" style="5"/>
    <col min="4097" max="4097" width="23" style="5" customWidth="1"/>
    <col min="4098" max="4105" width="11.6640625" style="5" customWidth="1"/>
    <col min="4106" max="4106" width="10.5546875" style="5" customWidth="1"/>
    <col min="4107" max="4115" width="11.6640625" style="5" customWidth="1"/>
    <col min="4116" max="4116" width="10.5546875" style="5" customWidth="1"/>
    <col min="4117" max="4117" width="14.109375" style="5" customWidth="1"/>
    <col min="4118" max="4352" width="8.88671875" style="5"/>
    <col min="4353" max="4353" width="23" style="5" customWidth="1"/>
    <col min="4354" max="4361" width="11.6640625" style="5" customWidth="1"/>
    <col min="4362" max="4362" width="10.5546875" style="5" customWidth="1"/>
    <col min="4363" max="4371" width="11.6640625" style="5" customWidth="1"/>
    <col min="4372" max="4372" width="10.5546875" style="5" customWidth="1"/>
    <col min="4373" max="4373" width="14.109375" style="5" customWidth="1"/>
    <col min="4374" max="4608" width="8.88671875" style="5"/>
    <col min="4609" max="4609" width="23" style="5" customWidth="1"/>
    <col min="4610" max="4617" width="11.6640625" style="5" customWidth="1"/>
    <col min="4618" max="4618" width="10.5546875" style="5" customWidth="1"/>
    <col min="4619" max="4627" width="11.6640625" style="5" customWidth="1"/>
    <col min="4628" max="4628" width="10.5546875" style="5" customWidth="1"/>
    <col min="4629" max="4629" width="14.109375" style="5" customWidth="1"/>
    <col min="4630" max="4864" width="8.88671875" style="5"/>
    <col min="4865" max="4865" width="23" style="5" customWidth="1"/>
    <col min="4866" max="4873" width="11.6640625" style="5" customWidth="1"/>
    <col min="4874" max="4874" width="10.5546875" style="5" customWidth="1"/>
    <col min="4875" max="4883" width="11.6640625" style="5" customWidth="1"/>
    <col min="4884" max="4884" width="10.5546875" style="5" customWidth="1"/>
    <col min="4885" max="4885" width="14.109375" style="5" customWidth="1"/>
    <col min="4886" max="5120" width="8.88671875" style="5"/>
    <col min="5121" max="5121" width="23" style="5" customWidth="1"/>
    <col min="5122" max="5129" width="11.6640625" style="5" customWidth="1"/>
    <col min="5130" max="5130" width="10.5546875" style="5" customWidth="1"/>
    <col min="5131" max="5139" width="11.6640625" style="5" customWidth="1"/>
    <col min="5140" max="5140" width="10.5546875" style="5" customWidth="1"/>
    <col min="5141" max="5141" width="14.109375" style="5" customWidth="1"/>
    <col min="5142" max="5376" width="8.88671875" style="5"/>
    <col min="5377" max="5377" width="23" style="5" customWidth="1"/>
    <col min="5378" max="5385" width="11.6640625" style="5" customWidth="1"/>
    <col min="5386" max="5386" width="10.5546875" style="5" customWidth="1"/>
    <col min="5387" max="5395" width="11.6640625" style="5" customWidth="1"/>
    <col min="5396" max="5396" width="10.5546875" style="5" customWidth="1"/>
    <col min="5397" max="5397" width="14.109375" style="5" customWidth="1"/>
    <col min="5398" max="5632" width="8.88671875" style="5"/>
    <col min="5633" max="5633" width="23" style="5" customWidth="1"/>
    <col min="5634" max="5641" width="11.6640625" style="5" customWidth="1"/>
    <col min="5642" max="5642" width="10.5546875" style="5" customWidth="1"/>
    <col min="5643" max="5651" width="11.6640625" style="5" customWidth="1"/>
    <col min="5652" max="5652" width="10.5546875" style="5" customWidth="1"/>
    <col min="5653" max="5653" width="14.109375" style="5" customWidth="1"/>
    <col min="5654" max="5888" width="8.88671875" style="5"/>
    <col min="5889" max="5889" width="23" style="5" customWidth="1"/>
    <col min="5890" max="5897" width="11.6640625" style="5" customWidth="1"/>
    <col min="5898" max="5898" width="10.5546875" style="5" customWidth="1"/>
    <col min="5899" max="5907" width="11.6640625" style="5" customWidth="1"/>
    <col min="5908" max="5908" width="10.5546875" style="5" customWidth="1"/>
    <col min="5909" max="5909" width="14.109375" style="5" customWidth="1"/>
    <col min="5910" max="6144" width="8.88671875" style="5"/>
    <col min="6145" max="6145" width="23" style="5" customWidth="1"/>
    <col min="6146" max="6153" width="11.6640625" style="5" customWidth="1"/>
    <col min="6154" max="6154" width="10.5546875" style="5" customWidth="1"/>
    <col min="6155" max="6163" width="11.6640625" style="5" customWidth="1"/>
    <col min="6164" max="6164" width="10.5546875" style="5" customWidth="1"/>
    <col min="6165" max="6165" width="14.109375" style="5" customWidth="1"/>
    <col min="6166" max="6400" width="8.88671875" style="5"/>
    <col min="6401" max="6401" width="23" style="5" customWidth="1"/>
    <col min="6402" max="6409" width="11.6640625" style="5" customWidth="1"/>
    <col min="6410" max="6410" width="10.5546875" style="5" customWidth="1"/>
    <col min="6411" max="6419" width="11.6640625" style="5" customWidth="1"/>
    <col min="6420" max="6420" width="10.5546875" style="5" customWidth="1"/>
    <col min="6421" max="6421" width="14.109375" style="5" customWidth="1"/>
    <col min="6422" max="6656" width="8.88671875" style="5"/>
    <col min="6657" max="6657" width="23" style="5" customWidth="1"/>
    <col min="6658" max="6665" width="11.6640625" style="5" customWidth="1"/>
    <col min="6666" max="6666" width="10.5546875" style="5" customWidth="1"/>
    <col min="6667" max="6675" width="11.6640625" style="5" customWidth="1"/>
    <col min="6676" max="6676" width="10.5546875" style="5" customWidth="1"/>
    <col min="6677" max="6677" width="14.109375" style="5" customWidth="1"/>
    <col min="6678" max="6912" width="8.88671875" style="5"/>
    <col min="6913" max="6913" width="23" style="5" customWidth="1"/>
    <col min="6914" max="6921" width="11.6640625" style="5" customWidth="1"/>
    <col min="6922" max="6922" width="10.5546875" style="5" customWidth="1"/>
    <col min="6923" max="6931" width="11.6640625" style="5" customWidth="1"/>
    <col min="6932" max="6932" width="10.5546875" style="5" customWidth="1"/>
    <col min="6933" max="6933" width="14.109375" style="5" customWidth="1"/>
    <col min="6934" max="7168" width="8.88671875" style="5"/>
    <col min="7169" max="7169" width="23" style="5" customWidth="1"/>
    <col min="7170" max="7177" width="11.6640625" style="5" customWidth="1"/>
    <col min="7178" max="7178" width="10.5546875" style="5" customWidth="1"/>
    <col min="7179" max="7187" width="11.6640625" style="5" customWidth="1"/>
    <col min="7188" max="7188" width="10.5546875" style="5" customWidth="1"/>
    <col min="7189" max="7189" width="14.109375" style="5" customWidth="1"/>
    <col min="7190" max="7424" width="8.88671875" style="5"/>
    <col min="7425" max="7425" width="23" style="5" customWidth="1"/>
    <col min="7426" max="7433" width="11.6640625" style="5" customWidth="1"/>
    <col min="7434" max="7434" width="10.5546875" style="5" customWidth="1"/>
    <col min="7435" max="7443" width="11.6640625" style="5" customWidth="1"/>
    <col min="7444" max="7444" width="10.5546875" style="5" customWidth="1"/>
    <col min="7445" max="7445" width="14.109375" style="5" customWidth="1"/>
    <col min="7446" max="7680" width="8.88671875" style="5"/>
    <col min="7681" max="7681" width="23" style="5" customWidth="1"/>
    <col min="7682" max="7689" width="11.6640625" style="5" customWidth="1"/>
    <col min="7690" max="7690" width="10.5546875" style="5" customWidth="1"/>
    <col min="7691" max="7699" width="11.6640625" style="5" customWidth="1"/>
    <col min="7700" max="7700" width="10.5546875" style="5" customWidth="1"/>
    <col min="7701" max="7701" width="14.109375" style="5" customWidth="1"/>
    <col min="7702" max="7936" width="8.88671875" style="5"/>
    <col min="7937" max="7937" width="23" style="5" customWidth="1"/>
    <col min="7938" max="7945" width="11.6640625" style="5" customWidth="1"/>
    <col min="7946" max="7946" width="10.5546875" style="5" customWidth="1"/>
    <col min="7947" max="7955" width="11.6640625" style="5" customWidth="1"/>
    <col min="7956" max="7956" width="10.5546875" style="5" customWidth="1"/>
    <col min="7957" max="7957" width="14.109375" style="5" customWidth="1"/>
    <col min="7958" max="8192" width="8.88671875" style="5"/>
    <col min="8193" max="8193" width="23" style="5" customWidth="1"/>
    <col min="8194" max="8201" width="11.6640625" style="5" customWidth="1"/>
    <col min="8202" max="8202" width="10.5546875" style="5" customWidth="1"/>
    <col min="8203" max="8211" width="11.6640625" style="5" customWidth="1"/>
    <col min="8212" max="8212" width="10.5546875" style="5" customWidth="1"/>
    <col min="8213" max="8213" width="14.109375" style="5" customWidth="1"/>
    <col min="8214" max="8448" width="8.88671875" style="5"/>
    <col min="8449" max="8449" width="23" style="5" customWidth="1"/>
    <col min="8450" max="8457" width="11.6640625" style="5" customWidth="1"/>
    <col min="8458" max="8458" width="10.5546875" style="5" customWidth="1"/>
    <col min="8459" max="8467" width="11.6640625" style="5" customWidth="1"/>
    <col min="8468" max="8468" width="10.5546875" style="5" customWidth="1"/>
    <col min="8469" max="8469" width="14.109375" style="5" customWidth="1"/>
    <col min="8470" max="8704" width="8.88671875" style="5"/>
    <col min="8705" max="8705" width="23" style="5" customWidth="1"/>
    <col min="8706" max="8713" width="11.6640625" style="5" customWidth="1"/>
    <col min="8714" max="8714" width="10.5546875" style="5" customWidth="1"/>
    <col min="8715" max="8723" width="11.6640625" style="5" customWidth="1"/>
    <col min="8724" max="8724" width="10.5546875" style="5" customWidth="1"/>
    <col min="8725" max="8725" width="14.109375" style="5" customWidth="1"/>
    <col min="8726" max="8960" width="8.88671875" style="5"/>
    <col min="8961" max="8961" width="23" style="5" customWidth="1"/>
    <col min="8962" max="8969" width="11.6640625" style="5" customWidth="1"/>
    <col min="8970" max="8970" width="10.5546875" style="5" customWidth="1"/>
    <col min="8971" max="8979" width="11.6640625" style="5" customWidth="1"/>
    <col min="8980" max="8980" width="10.5546875" style="5" customWidth="1"/>
    <col min="8981" max="8981" width="14.109375" style="5" customWidth="1"/>
    <col min="8982" max="9216" width="8.88671875" style="5"/>
    <col min="9217" max="9217" width="23" style="5" customWidth="1"/>
    <col min="9218" max="9225" width="11.6640625" style="5" customWidth="1"/>
    <col min="9226" max="9226" width="10.5546875" style="5" customWidth="1"/>
    <col min="9227" max="9235" width="11.6640625" style="5" customWidth="1"/>
    <col min="9236" max="9236" width="10.5546875" style="5" customWidth="1"/>
    <col min="9237" max="9237" width="14.109375" style="5" customWidth="1"/>
    <col min="9238" max="9472" width="8.88671875" style="5"/>
    <col min="9473" max="9473" width="23" style="5" customWidth="1"/>
    <col min="9474" max="9481" width="11.6640625" style="5" customWidth="1"/>
    <col min="9482" max="9482" width="10.5546875" style="5" customWidth="1"/>
    <col min="9483" max="9491" width="11.6640625" style="5" customWidth="1"/>
    <col min="9492" max="9492" width="10.5546875" style="5" customWidth="1"/>
    <col min="9493" max="9493" width="14.109375" style="5" customWidth="1"/>
    <col min="9494" max="9728" width="8.88671875" style="5"/>
    <col min="9729" max="9729" width="23" style="5" customWidth="1"/>
    <col min="9730" max="9737" width="11.6640625" style="5" customWidth="1"/>
    <col min="9738" max="9738" width="10.5546875" style="5" customWidth="1"/>
    <col min="9739" max="9747" width="11.6640625" style="5" customWidth="1"/>
    <col min="9748" max="9748" width="10.5546875" style="5" customWidth="1"/>
    <col min="9749" max="9749" width="14.109375" style="5" customWidth="1"/>
    <col min="9750" max="9984" width="8.88671875" style="5"/>
    <col min="9985" max="9985" width="23" style="5" customWidth="1"/>
    <col min="9986" max="9993" width="11.6640625" style="5" customWidth="1"/>
    <col min="9994" max="9994" width="10.5546875" style="5" customWidth="1"/>
    <col min="9995" max="10003" width="11.6640625" style="5" customWidth="1"/>
    <col min="10004" max="10004" width="10.5546875" style="5" customWidth="1"/>
    <col min="10005" max="10005" width="14.109375" style="5" customWidth="1"/>
    <col min="10006" max="10240" width="8.88671875" style="5"/>
    <col min="10241" max="10241" width="23" style="5" customWidth="1"/>
    <col min="10242" max="10249" width="11.6640625" style="5" customWidth="1"/>
    <col min="10250" max="10250" width="10.5546875" style="5" customWidth="1"/>
    <col min="10251" max="10259" width="11.6640625" style="5" customWidth="1"/>
    <col min="10260" max="10260" width="10.5546875" style="5" customWidth="1"/>
    <col min="10261" max="10261" width="14.109375" style="5" customWidth="1"/>
    <col min="10262" max="10496" width="8.88671875" style="5"/>
    <col min="10497" max="10497" width="23" style="5" customWidth="1"/>
    <col min="10498" max="10505" width="11.6640625" style="5" customWidth="1"/>
    <col min="10506" max="10506" width="10.5546875" style="5" customWidth="1"/>
    <col min="10507" max="10515" width="11.6640625" style="5" customWidth="1"/>
    <col min="10516" max="10516" width="10.5546875" style="5" customWidth="1"/>
    <col min="10517" max="10517" width="14.109375" style="5" customWidth="1"/>
    <col min="10518" max="10752" width="8.88671875" style="5"/>
    <col min="10753" max="10753" width="23" style="5" customWidth="1"/>
    <col min="10754" max="10761" width="11.6640625" style="5" customWidth="1"/>
    <col min="10762" max="10762" width="10.5546875" style="5" customWidth="1"/>
    <col min="10763" max="10771" width="11.6640625" style="5" customWidth="1"/>
    <col min="10772" max="10772" width="10.5546875" style="5" customWidth="1"/>
    <col min="10773" max="10773" width="14.109375" style="5" customWidth="1"/>
    <col min="10774" max="11008" width="8.88671875" style="5"/>
    <col min="11009" max="11009" width="23" style="5" customWidth="1"/>
    <col min="11010" max="11017" width="11.6640625" style="5" customWidth="1"/>
    <col min="11018" max="11018" width="10.5546875" style="5" customWidth="1"/>
    <col min="11019" max="11027" width="11.6640625" style="5" customWidth="1"/>
    <col min="11028" max="11028" width="10.5546875" style="5" customWidth="1"/>
    <col min="11029" max="11029" width="14.109375" style="5" customWidth="1"/>
    <col min="11030" max="11264" width="8.88671875" style="5"/>
    <col min="11265" max="11265" width="23" style="5" customWidth="1"/>
    <col min="11266" max="11273" width="11.6640625" style="5" customWidth="1"/>
    <col min="11274" max="11274" width="10.5546875" style="5" customWidth="1"/>
    <col min="11275" max="11283" width="11.6640625" style="5" customWidth="1"/>
    <col min="11284" max="11284" width="10.5546875" style="5" customWidth="1"/>
    <col min="11285" max="11285" width="14.109375" style="5" customWidth="1"/>
    <col min="11286" max="11520" width="8.88671875" style="5"/>
    <col min="11521" max="11521" width="23" style="5" customWidth="1"/>
    <col min="11522" max="11529" width="11.6640625" style="5" customWidth="1"/>
    <col min="11530" max="11530" width="10.5546875" style="5" customWidth="1"/>
    <col min="11531" max="11539" width="11.6640625" style="5" customWidth="1"/>
    <col min="11540" max="11540" width="10.5546875" style="5" customWidth="1"/>
    <col min="11541" max="11541" width="14.109375" style="5" customWidth="1"/>
    <col min="11542" max="11776" width="8.88671875" style="5"/>
    <col min="11777" max="11777" width="23" style="5" customWidth="1"/>
    <col min="11778" max="11785" width="11.6640625" style="5" customWidth="1"/>
    <col min="11786" max="11786" width="10.5546875" style="5" customWidth="1"/>
    <col min="11787" max="11795" width="11.6640625" style="5" customWidth="1"/>
    <col min="11796" max="11796" width="10.5546875" style="5" customWidth="1"/>
    <col min="11797" max="11797" width="14.109375" style="5" customWidth="1"/>
    <col min="11798" max="12032" width="8.88671875" style="5"/>
    <col min="12033" max="12033" width="23" style="5" customWidth="1"/>
    <col min="12034" max="12041" width="11.6640625" style="5" customWidth="1"/>
    <col min="12042" max="12042" width="10.5546875" style="5" customWidth="1"/>
    <col min="12043" max="12051" width="11.6640625" style="5" customWidth="1"/>
    <col min="12052" max="12052" width="10.5546875" style="5" customWidth="1"/>
    <col min="12053" max="12053" width="14.109375" style="5" customWidth="1"/>
    <col min="12054" max="12288" width="8.88671875" style="5"/>
    <col min="12289" max="12289" width="23" style="5" customWidth="1"/>
    <col min="12290" max="12297" width="11.6640625" style="5" customWidth="1"/>
    <col min="12298" max="12298" width="10.5546875" style="5" customWidth="1"/>
    <col min="12299" max="12307" width="11.6640625" style="5" customWidth="1"/>
    <col min="12308" max="12308" width="10.5546875" style="5" customWidth="1"/>
    <col min="12309" max="12309" width="14.109375" style="5" customWidth="1"/>
    <col min="12310" max="12544" width="8.88671875" style="5"/>
    <col min="12545" max="12545" width="23" style="5" customWidth="1"/>
    <col min="12546" max="12553" width="11.6640625" style="5" customWidth="1"/>
    <col min="12554" max="12554" width="10.5546875" style="5" customWidth="1"/>
    <col min="12555" max="12563" width="11.6640625" style="5" customWidth="1"/>
    <col min="12564" max="12564" width="10.5546875" style="5" customWidth="1"/>
    <col min="12565" max="12565" width="14.109375" style="5" customWidth="1"/>
    <col min="12566" max="12800" width="8.88671875" style="5"/>
    <col min="12801" max="12801" width="23" style="5" customWidth="1"/>
    <col min="12802" max="12809" width="11.6640625" style="5" customWidth="1"/>
    <col min="12810" max="12810" width="10.5546875" style="5" customWidth="1"/>
    <col min="12811" max="12819" width="11.6640625" style="5" customWidth="1"/>
    <col min="12820" max="12820" width="10.5546875" style="5" customWidth="1"/>
    <col min="12821" max="12821" width="14.109375" style="5" customWidth="1"/>
    <col min="12822" max="13056" width="8.88671875" style="5"/>
    <col min="13057" max="13057" width="23" style="5" customWidth="1"/>
    <col min="13058" max="13065" width="11.6640625" style="5" customWidth="1"/>
    <col min="13066" max="13066" width="10.5546875" style="5" customWidth="1"/>
    <col min="13067" max="13075" width="11.6640625" style="5" customWidth="1"/>
    <col min="13076" max="13076" width="10.5546875" style="5" customWidth="1"/>
    <col min="13077" max="13077" width="14.109375" style="5" customWidth="1"/>
    <col min="13078" max="13312" width="8.88671875" style="5"/>
    <col min="13313" max="13313" width="23" style="5" customWidth="1"/>
    <col min="13314" max="13321" width="11.6640625" style="5" customWidth="1"/>
    <col min="13322" max="13322" width="10.5546875" style="5" customWidth="1"/>
    <col min="13323" max="13331" width="11.6640625" style="5" customWidth="1"/>
    <col min="13332" max="13332" width="10.5546875" style="5" customWidth="1"/>
    <col min="13333" max="13333" width="14.109375" style="5" customWidth="1"/>
    <col min="13334" max="13568" width="8.88671875" style="5"/>
    <col min="13569" max="13569" width="23" style="5" customWidth="1"/>
    <col min="13570" max="13577" width="11.6640625" style="5" customWidth="1"/>
    <col min="13578" max="13578" width="10.5546875" style="5" customWidth="1"/>
    <col min="13579" max="13587" width="11.6640625" style="5" customWidth="1"/>
    <col min="13588" max="13588" width="10.5546875" style="5" customWidth="1"/>
    <col min="13589" max="13589" width="14.109375" style="5" customWidth="1"/>
    <col min="13590" max="13824" width="8.88671875" style="5"/>
    <col min="13825" max="13825" width="23" style="5" customWidth="1"/>
    <col min="13826" max="13833" width="11.6640625" style="5" customWidth="1"/>
    <col min="13834" max="13834" width="10.5546875" style="5" customWidth="1"/>
    <col min="13835" max="13843" width="11.6640625" style="5" customWidth="1"/>
    <col min="13844" max="13844" width="10.5546875" style="5" customWidth="1"/>
    <col min="13845" max="13845" width="14.109375" style="5" customWidth="1"/>
    <col min="13846" max="14080" width="8.88671875" style="5"/>
    <col min="14081" max="14081" width="23" style="5" customWidth="1"/>
    <col min="14082" max="14089" width="11.6640625" style="5" customWidth="1"/>
    <col min="14090" max="14090" width="10.5546875" style="5" customWidth="1"/>
    <col min="14091" max="14099" width="11.6640625" style="5" customWidth="1"/>
    <col min="14100" max="14100" width="10.5546875" style="5" customWidth="1"/>
    <col min="14101" max="14101" width="14.109375" style="5" customWidth="1"/>
    <col min="14102" max="14336" width="8.88671875" style="5"/>
    <col min="14337" max="14337" width="23" style="5" customWidth="1"/>
    <col min="14338" max="14345" width="11.6640625" style="5" customWidth="1"/>
    <col min="14346" max="14346" width="10.5546875" style="5" customWidth="1"/>
    <col min="14347" max="14355" width="11.6640625" style="5" customWidth="1"/>
    <col min="14356" max="14356" width="10.5546875" style="5" customWidth="1"/>
    <col min="14357" max="14357" width="14.109375" style="5" customWidth="1"/>
    <col min="14358" max="14592" width="8.88671875" style="5"/>
    <col min="14593" max="14593" width="23" style="5" customWidth="1"/>
    <col min="14594" max="14601" width="11.6640625" style="5" customWidth="1"/>
    <col min="14602" max="14602" width="10.5546875" style="5" customWidth="1"/>
    <col min="14603" max="14611" width="11.6640625" style="5" customWidth="1"/>
    <col min="14612" max="14612" width="10.5546875" style="5" customWidth="1"/>
    <col min="14613" max="14613" width="14.109375" style="5" customWidth="1"/>
    <col min="14614" max="14848" width="8.88671875" style="5"/>
    <col min="14849" max="14849" width="23" style="5" customWidth="1"/>
    <col min="14850" max="14857" width="11.6640625" style="5" customWidth="1"/>
    <col min="14858" max="14858" width="10.5546875" style="5" customWidth="1"/>
    <col min="14859" max="14867" width="11.6640625" style="5" customWidth="1"/>
    <col min="14868" max="14868" width="10.5546875" style="5" customWidth="1"/>
    <col min="14869" max="14869" width="14.109375" style="5" customWidth="1"/>
    <col min="14870" max="15104" width="8.88671875" style="5"/>
    <col min="15105" max="15105" width="23" style="5" customWidth="1"/>
    <col min="15106" max="15113" width="11.6640625" style="5" customWidth="1"/>
    <col min="15114" max="15114" width="10.5546875" style="5" customWidth="1"/>
    <col min="15115" max="15123" width="11.6640625" style="5" customWidth="1"/>
    <col min="15124" max="15124" width="10.5546875" style="5" customWidth="1"/>
    <col min="15125" max="15125" width="14.109375" style="5" customWidth="1"/>
    <col min="15126" max="15360" width="8.88671875" style="5"/>
    <col min="15361" max="15361" width="23" style="5" customWidth="1"/>
    <col min="15362" max="15369" width="11.6640625" style="5" customWidth="1"/>
    <col min="15370" max="15370" width="10.5546875" style="5" customWidth="1"/>
    <col min="15371" max="15379" width="11.6640625" style="5" customWidth="1"/>
    <col min="15380" max="15380" width="10.5546875" style="5" customWidth="1"/>
    <col min="15381" max="15381" width="14.109375" style="5" customWidth="1"/>
    <col min="15382" max="15616" width="8.88671875" style="5"/>
    <col min="15617" max="15617" width="23" style="5" customWidth="1"/>
    <col min="15618" max="15625" width="11.6640625" style="5" customWidth="1"/>
    <col min="15626" max="15626" width="10.5546875" style="5" customWidth="1"/>
    <col min="15627" max="15635" width="11.6640625" style="5" customWidth="1"/>
    <col min="15636" max="15636" width="10.5546875" style="5" customWidth="1"/>
    <col min="15637" max="15637" width="14.109375" style="5" customWidth="1"/>
    <col min="15638" max="15872" width="8.88671875" style="5"/>
    <col min="15873" max="15873" width="23" style="5" customWidth="1"/>
    <col min="15874" max="15881" width="11.6640625" style="5" customWidth="1"/>
    <col min="15882" max="15882" width="10.5546875" style="5" customWidth="1"/>
    <col min="15883" max="15891" width="11.6640625" style="5" customWidth="1"/>
    <col min="15892" max="15892" width="10.5546875" style="5" customWidth="1"/>
    <col min="15893" max="15893" width="14.109375" style="5" customWidth="1"/>
    <col min="15894" max="16128" width="8.88671875" style="5"/>
    <col min="16129" max="16129" width="23" style="5" customWidth="1"/>
    <col min="16130" max="16137" width="11.6640625" style="5" customWidth="1"/>
    <col min="16138" max="16138" width="10.5546875" style="5" customWidth="1"/>
    <col min="16139" max="16147" width="11.6640625" style="5" customWidth="1"/>
    <col min="16148" max="16148" width="10.5546875" style="5" customWidth="1"/>
    <col min="16149" max="16149" width="14.109375" style="5" customWidth="1"/>
    <col min="16150" max="16384" width="8.88671875" style="5"/>
  </cols>
  <sheetData>
    <row r="1" spans="1:21" s="6" customFormat="1" ht="15.6" x14ac:dyDescent="0.25">
      <c r="A1" s="11" t="s">
        <v>156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</row>
    <row r="2" spans="1:21" x14ac:dyDescent="0.25">
      <c r="B2" s="5" t="s">
        <v>49</v>
      </c>
      <c r="C2" s="5" t="s">
        <v>1</v>
      </c>
      <c r="D2" s="5" t="s">
        <v>2</v>
      </c>
      <c r="E2" s="5" t="s">
        <v>3</v>
      </c>
      <c r="F2" s="5" t="s">
        <v>4</v>
      </c>
      <c r="G2" s="5" t="s">
        <v>5</v>
      </c>
      <c r="H2" s="5" t="s">
        <v>6</v>
      </c>
      <c r="I2" s="5" t="s">
        <v>7</v>
      </c>
      <c r="J2" s="5" t="s">
        <v>8</v>
      </c>
      <c r="K2" s="5" t="s">
        <v>9</v>
      </c>
      <c r="L2" s="5" t="s">
        <v>10</v>
      </c>
      <c r="M2" s="5" t="s">
        <v>11</v>
      </c>
      <c r="N2" s="5" t="s">
        <v>12</v>
      </c>
      <c r="O2" s="5" t="s">
        <v>13</v>
      </c>
      <c r="P2" s="5" t="s">
        <v>14</v>
      </c>
      <c r="Q2" s="5" t="s">
        <v>15</v>
      </c>
      <c r="R2" s="5" t="s">
        <v>16</v>
      </c>
      <c r="S2" s="5" t="s">
        <v>17</v>
      </c>
      <c r="T2" s="5" t="s">
        <v>18</v>
      </c>
      <c r="U2" s="4" t="s">
        <v>134</v>
      </c>
    </row>
    <row r="3" spans="1:21" x14ac:dyDescent="0.25">
      <c r="A3" s="4" t="s">
        <v>82</v>
      </c>
      <c r="B3" s="4">
        <v>84.686121999999997</v>
      </c>
      <c r="C3" s="5">
        <v>3.2578999999999997E-2</v>
      </c>
      <c r="D3" s="4">
        <v>56.889460999999997</v>
      </c>
      <c r="E3" s="5">
        <v>23.167211000000002</v>
      </c>
      <c r="F3" s="5">
        <v>18.691437000000001</v>
      </c>
      <c r="G3" s="5">
        <v>3.55911</v>
      </c>
      <c r="H3" s="5">
        <v>1.505622</v>
      </c>
      <c r="I3" s="4">
        <v>68.766818000000001</v>
      </c>
      <c r="J3" s="4">
        <v>77.340249999999997</v>
      </c>
      <c r="K3" s="4">
        <v>84.342977000000005</v>
      </c>
      <c r="L3" s="4">
        <v>93.814387999999994</v>
      </c>
      <c r="M3" s="5">
        <v>38.28342</v>
      </c>
      <c r="N3" s="5">
        <v>41.065902999999999</v>
      </c>
      <c r="O3" s="5">
        <v>31.571911</v>
      </c>
      <c r="P3" s="5">
        <v>2.7171599999999998</v>
      </c>
      <c r="Q3" s="5">
        <v>5.3225000000000001E-2</v>
      </c>
      <c r="R3" s="4">
        <v>9.946E-3</v>
      </c>
      <c r="S3" s="5">
        <v>0.36044799999999999</v>
      </c>
      <c r="T3" s="4">
        <v>5.7369999999999999E-3</v>
      </c>
      <c r="U3" s="4">
        <f t="shared" ref="U3:U46" si="0">AVERAGE(B3:T3)</f>
        <v>32.992827631578947</v>
      </c>
    </row>
    <row r="4" spans="1:21" x14ac:dyDescent="0.25">
      <c r="A4" s="4" t="s">
        <v>60</v>
      </c>
      <c r="B4" s="5">
        <v>0.94201800000000002</v>
      </c>
      <c r="C4" s="5">
        <v>0.15507799999999999</v>
      </c>
      <c r="D4" s="5">
        <v>2.8754740000000001</v>
      </c>
      <c r="E4" s="4">
        <v>45.979498999999997</v>
      </c>
      <c r="F4" s="4">
        <v>30.934086000000001</v>
      </c>
      <c r="G4" s="5">
        <v>8.1630870000000009</v>
      </c>
      <c r="H4" s="4">
        <v>41.182225000000003</v>
      </c>
      <c r="I4" s="5">
        <v>10.532424000000001</v>
      </c>
      <c r="J4" s="5">
        <v>11.01816</v>
      </c>
      <c r="K4" s="5">
        <v>8.3506149999999995</v>
      </c>
      <c r="L4" s="5">
        <v>0.36026000000000002</v>
      </c>
      <c r="M4" s="4">
        <v>22.488384</v>
      </c>
      <c r="N4" s="5">
        <v>6.526052</v>
      </c>
      <c r="O4" s="4">
        <v>21.485567</v>
      </c>
      <c r="P4" s="5">
        <v>0.12411899999999999</v>
      </c>
      <c r="Q4" s="5">
        <v>1.9856</v>
      </c>
      <c r="R4" s="4">
        <v>24.665808999999999</v>
      </c>
      <c r="S4" s="4">
        <v>49.557029</v>
      </c>
      <c r="T4" s="4">
        <v>97.813490000000002</v>
      </c>
      <c r="U4" s="4">
        <f t="shared" si="0"/>
        <v>20.270472421052631</v>
      </c>
    </row>
    <row r="5" spans="1:21" x14ac:dyDescent="0.25">
      <c r="A5" s="4" t="s">
        <v>61</v>
      </c>
      <c r="B5" s="5">
        <v>0.12944700000000001</v>
      </c>
      <c r="C5" s="5">
        <v>7.8516000000000002E-2</v>
      </c>
      <c r="D5" s="5">
        <v>3.6706560000000001</v>
      </c>
      <c r="E5" s="5">
        <v>6.4670000000000005E-2</v>
      </c>
      <c r="F5" s="5">
        <v>3.4042999999999997E-2</v>
      </c>
      <c r="G5" s="5">
        <v>17.233843</v>
      </c>
      <c r="H5" s="5">
        <v>0.90378000000000003</v>
      </c>
      <c r="I5" s="5">
        <v>9.5006999999999994E-2</v>
      </c>
      <c r="J5" s="5">
        <v>0.149955</v>
      </c>
      <c r="K5" s="5">
        <v>0.86158299999999999</v>
      </c>
      <c r="L5" s="5">
        <v>1.102009</v>
      </c>
      <c r="M5" s="5">
        <v>6.4400000000000004E-4</v>
      </c>
      <c r="N5" s="5">
        <v>1.3101E-2</v>
      </c>
      <c r="O5" s="4">
        <v>14.600415</v>
      </c>
      <c r="P5" s="7">
        <v>47.571663000000001</v>
      </c>
      <c r="Q5" s="5">
        <v>1.414906</v>
      </c>
      <c r="R5" s="4">
        <v>38.422009000000003</v>
      </c>
      <c r="S5" s="4">
        <v>16.031535999999999</v>
      </c>
      <c r="T5" s="5">
        <v>1.1474E-2</v>
      </c>
      <c r="U5" s="4">
        <f t="shared" si="0"/>
        <v>7.4941714210526307</v>
      </c>
    </row>
    <row r="6" spans="1:21" x14ac:dyDescent="0.25">
      <c r="A6" s="4" t="s">
        <v>52</v>
      </c>
      <c r="B6" s="5">
        <v>5.7565619999999997</v>
      </c>
      <c r="C6" s="5">
        <v>31.438839000000002</v>
      </c>
      <c r="D6" s="5">
        <v>1.507863</v>
      </c>
      <c r="E6" s="5">
        <v>16.015297</v>
      </c>
      <c r="F6" s="5">
        <v>46.947443999999997</v>
      </c>
      <c r="G6" s="5">
        <v>19.037312</v>
      </c>
      <c r="H6" s="5">
        <v>0.16247700000000001</v>
      </c>
      <c r="I6" s="5">
        <v>1.4028000000000001E-2</v>
      </c>
      <c r="J6" s="5">
        <v>2.2334E-2</v>
      </c>
      <c r="K6" s="5">
        <v>1.0146000000000001E-2</v>
      </c>
      <c r="L6" s="5">
        <v>2.3875829999999998</v>
      </c>
      <c r="M6" s="5">
        <v>3.222E-3</v>
      </c>
      <c r="N6" s="5">
        <v>4.3045E-2</v>
      </c>
      <c r="O6" s="5">
        <v>1.2115480000000001</v>
      </c>
      <c r="P6" s="5">
        <v>1.705098</v>
      </c>
      <c r="Q6" s="5">
        <v>0.28091100000000002</v>
      </c>
      <c r="R6" s="5">
        <v>1.1934999999999999E-2</v>
      </c>
      <c r="S6" s="5">
        <v>5.1072800000000003</v>
      </c>
      <c r="T6" s="5">
        <v>1.447686</v>
      </c>
      <c r="U6" s="4">
        <f t="shared" si="0"/>
        <v>7.0058215789473692</v>
      </c>
    </row>
    <row r="7" spans="1:21" x14ac:dyDescent="0.25">
      <c r="A7" s="4" t="s">
        <v>89</v>
      </c>
      <c r="B7" s="5">
        <v>0.190326</v>
      </c>
      <c r="C7" s="5">
        <v>9.3828999999999996E-2</v>
      </c>
      <c r="D7" s="5">
        <v>1.5230939999999999</v>
      </c>
      <c r="E7" s="5">
        <v>1.9345049999999999</v>
      </c>
      <c r="F7" s="5">
        <v>2.0701619999999998</v>
      </c>
      <c r="G7" s="5">
        <v>5.4152940000000003</v>
      </c>
      <c r="H7" s="5">
        <v>17.100052000000002</v>
      </c>
      <c r="I7" s="5">
        <v>0.17088600000000001</v>
      </c>
      <c r="J7" s="5">
        <v>0.96290100000000001</v>
      </c>
      <c r="K7" s="5">
        <v>0.10795100000000001</v>
      </c>
      <c r="L7" s="5">
        <v>0.42020000000000002</v>
      </c>
      <c r="M7" s="5">
        <v>0.12953600000000001</v>
      </c>
      <c r="N7" s="5">
        <v>4.0250539999999999</v>
      </c>
      <c r="O7" s="5">
        <v>4.1838759999999997</v>
      </c>
      <c r="P7" s="5">
        <v>0.148423</v>
      </c>
      <c r="Q7" s="5">
        <v>46.443514999999998</v>
      </c>
      <c r="R7" s="5">
        <v>9.6809000000000006E-2</v>
      </c>
      <c r="S7" s="5">
        <v>0.79722999999999999</v>
      </c>
      <c r="T7" s="5">
        <v>0.144067</v>
      </c>
      <c r="U7" s="4">
        <f t="shared" si="0"/>
        <v>4.5240899999999993</v>
      </c>
    </row>
    <row r="8" spans="1:21" x14ac:dyDescent="0.25">
      <c r="A8" s="4" t="s">
        <v>71</v>
      </c>
      <c r="B8" s="5">
        <v>0.40308100000000002</v>
      </c>
      <c r="C8" s="5">
        <v>62.163209999999999</v>
      </c>
      <c r="D8" s="5">
        <v>8.4525369999999995</v>
      </c>
      <c r="E8" s="5">
        <v>0.56726500000000002</v>
      </c>
      <c r="F8" s="5">
        <v>1.621E-3</v>
      </c>
      <c r="G8" s="5">
        <v>3.6900240000000002</v>
      </c>
      <c r="H8" s="5">
        <v>0.291105</v>
      </c>
      <c r="I8" s="5">
        <v>0.96601400000000004</v>
      </c>
      <c r="J8" s="5">
        <v>1.0330919999999999</v>
      </c>
      <c r="K8" s="5">
        <v>0.290576</v>
      </c>
      <c r="L8" s="5">
        <v>0.53320999999999996</v>
      </c>
      <c r="M8" s="5">
        <v>0.50138899999999997</v>
      </c>
      <c r="N8" s="5">
        <v>1.0018959999999999</v>
      </c>
      <c r="O8" s="5">
        <v>0.89637999999999995</v>
      </c>
      <c r="P8" s="5">
        <v>6.6779000000000005E-2</v>
      </c>
      <c r="Q8" s="5">
        <v>1.0349360000000001</v>
      </c>
      <c r="R8" s="5">
        <v>1.0609E-2</v>
      </c>
      <c r="S8" s="5">
        <v>0.14971999999999999</v>
      </c>
      <c r="T8" s="5">
        <v>3.1870000000000002E-3</v>
      </c>
      <c r="U8" s="4">
        <f t="shared" si="0"/>
        <v>4.3187700526315789</v>
      </c>
    </row>
    <row r="9" spans="1:21" x14ac:dyDescent="0.25">
      <c r="A9" s="5" t="s">
        <v>50</v>
      </c>
      <c r="B9" s="5">
        <v>4.4858000000000002E-2</v>
      </c>
      <c r="C9" s="5">
        <v>2.1177000000000001E-2</v>
      </c>
      <c r="D9" s="5">
        <v>1.5231E-2</v>
      </c>
      <c r="E9" s="5">
        <v>3.055E-3</v>
      </c>
      <c r="F9" s="5">
        <v>1.621E-3</v>
      </c>
      <c r="G9" s="5">
        <v>0.11380800000000001</v>
      </c>
      <c r="H9" s="5">
        <v>11.40624</v>
      </c>
      <c r="I9" s="5">
        <v>14.134413</v>
      </c>
      <c r="J9" s="5">
        <v>3.4208810000000001</v>
      </c>
      <c r="K9" s="5">
        <v>2.3217680000000001</v>
      </c>
      <c r="L9" s="5">
        <v>0</v>
      </c>
      <c r="M9" s="5">
        <v>10.712835999999999</v>
      </c>
      <c r="N9" s="5">
        <v>3.6451319999999998</v>
      </c>
      <c r="O9" s="5">
        <v>2.5837620000000001</v>
      </c>
      <c r="P9" s="5">
        <v>7.0799999999999997E-4</v>
      </c>
      <c r="Q9" s="5">
        <v>0</v>
      </c>
      <c r="R9" s="5">
        <v>3.9779999999999998E-3</v>
      </c>
      <c r="S9" s="5">
        <v>3.2714E-2</v>
      </c>
      <c r="T9" s="5">
        <v>0</v>
      </c>
      <c r="U9" s="5">
        <f t="shared" si="0"/>
        <v>2.5506411578947366</v>
      </c>
    </row>
    <row r="10" spans="1:21" x14ac:dyDescent="0.25">
      <c r="A10" s="5" t="s">
        <v>76</v>
      </c>
      <c r="B10" s="5">
        <v>1.2175999999999999E-2</v>
      </c>
      <c r="C10" s="5">
        <v>4.7239999999999997E-2</v>
      </c>
      <c r="D10" s="5">
        <v>1.9040000000000001E-3</v>
      </c>
      <c r="E10" s="5">
        <v>1.9859000000000002E-2</v>
      </c>
      <c r="F10" s="5">
        <v>3.2420000000000001E-3</v>
      </c>
      <c r="G10" s="5">
        <v>6.1790999999999999E-2</v>
      </c>
      <c r="H10" s="5">
        <v>2.7079999999999999E-3</v>
      </c>
      <c r="I10" s="5">
        <v>6.38E-4</v>
      </c>
      <c r="J10" s="5">
        <v>0</v>
      </c>
      <c r="K10" s="5">
        <v>8.5220000000000001E-3</v>
      </c>
      <c r="L10" s="5">
        <v>6.2399999999999999E-4</v>
      </c>
      <c r="M10" s="5">
        <v>0</v>
      </c>
      <c r="N10" s="5">
        <v>0</v>
      </c>
      <c r="O10" s="5">
        <v>0.187637</v>
      </c>
      <c r="P10" s="5">
        <v>45.522053</v>
      </c>
      <c r="Q10" s="5">
        <v>2.2176999999999999E-2</v>
      </c>
      <c r="R10" s="5">
        <v>0</v>
      </c>
      <c r="S10" s="5">
        <v>0</v>
      </c>
      <c r="T10" s="5">
        <v>0</v>
      </c>
      <c r="U10" s="5">
        <f t="shared" si="0"/>
        <v>2.4152932105263161</v>
      </c>
    </row>
    <row r="11" spans="1:21" x14ac:dyDescent="0.25">
      <c r="A11" s="5" t="s">
        <v>91</v>
      </c>
      <c r="B11" s="5">
        <v>0.17046</v>
      </c>
      <c r="C11" s="5">
        <v>8.2425999999999999E-2</v>
      </c>
      <c r="D11" s="5">
        <v>0.99191499999999999</v>
      </c>
      <c r="E11" s="5">
        <v>1.0321769999999999</v>
      </c>
      <c r="F11" s="5">
        <v>0.63547600000000004</v>
      </c>
      <c r="G11" s="5">
        <v>2.2087780000000001</v>
      </c>
      <c r="H11" s="5">
        <v>4.3215560000000002</v>
      </c>
      <c r="I11" s="5">
        <v>0.26844400000000002</v>
      </c>
      <c r="J11" s="5">
        <v>1.0126729999999999</v>
      </c>
      <c r="K11" s="5">
        <v>7.5282000000000002E-2</v>
      </c>
      <c r="L11" s="5">
        <v>0.113635</v>
      </c>
      <c r="M11" s="5">
        <v>1.8044999999999999E-2</v>
      </c>
      <c r="N11" s="5">
        <v>0.76109199999999999</v>
      </c>
      <c r="O11" s="5">
        <v>3.2339410000000002</v>
      </c>
      <c r="P11" s="5">
        <v>0.109253</v>
      </c>
      <c r="Q11" s="5">
        <v>23.915904000000001</v>
      </c>
      <c r="R11" s="5">
        <v>3.4479999999999997E-2</v>
      </c>
      <c r="S11" s="5">
        <v>0.37488900000000003</v>
      </c>
      <c r="T11" s="5">
        <v>3.3785999999999997E-2</v>
      </c>
      <c r="U11" s="5">
        <f t="shared" si="0"/>
        <v>2.0733795789473688</v>
      </c>
    </row>
    <row r="12" spans="1:21" x14ac:dyDescent="0.25">
      <c r="A12" s="5" t="s">
        <v>62</v>
      </c>
      <c r="B12" s="5">
        <v>0</v>
      </c>
      <c r="C12" s="5">
        <v>3.2600000000000001E-4</v>
      </c>
      <c r="D12" s="5">
        <v>5.5847000000000001E-2</v>
      </c>
      <c r="E12" s="5">
        <v>1.5280000000000001E-3</v>
      </c>
      <c r="F12" s="5">
        <v>1.621E-3</v>
      </c>
      <c r="G12" s="5">
        <v>2.0945999999999999E-2</v>
      </c>
      <c r="H12" s="5">
        <v>2.708E-2</v>
      </c>
      <c r="I12" s="5">
        <v>1.2750000000000001E-3</v>
      </c>
      <c r="J12" s="5">
        <v>4.7219999999999998E-2</v>
      </c>
      <c r="K12" s="5">
        <v>1.7247999999999999E-2</v>
      </c>
      <c r="L12" s="5">
        <v>6.2436999999999999E-2</v>
      </c>
      <c r="M12" s="5">
        <v>1.933E-3</v>
      </c>
      <c r="N12" s="5">
        <v>1.872E-3</v>
      </c>
      <c r="O12" s="5">
        <v>1.7340000000000001E-3</v>
      </c>
      <c r="P12" s="5">
        <v>0</v>
      </c>
      <c r="Q12" s="5">
        <v>0</v>
      </c>
      <c r="R12" s="5">
        <v>35.842638999999998</v>
      </c>
      <c r="S12" s="5">
        <v>3.5370000000000002E-3</v>
      </c>
      <c r="T12" s="5">
        <v>6.3699999999999998E-4</v>
      </c>
      <c r="U12" s="5">
        <f t="shared" si="0"/>
        <v>1.8993621052631577</v>
      </c>
    </row>
    <row r="13" spans="1:21" x14ac:dyDescent="0.25">
      <c r="A13" s="5" t="s">
        <v>90</v>
      </c>
      <c r="B13" s="5">
        <v>7.2414000000000006E-2</v>
      </c>
      <c r="C13" s="5">
        <v>0.32416499999999998</v>
      </c>
      <c r="D13" s="5">
        <v>0.21513699999999999</v>
      </c>
      <c r="E13" s="5">
        <v>0.169568</v>
      </c>
      <c r="F13" s="5">
        <v>3.2420000000000001E-3</v>
      </c>
      <c r="G13" s="5">
        <v>0.63292499999999996</v>
      </c>
      <c r="H13" s="5">
        <v>9.3423999999999993E-2</v>
      </c>
      <c r="I13" s="5">
        <v>3.6345000000000002E-2</v>
      </c>
      <c r="J13" s="5">
        <v>2.8077000000000001E-2</v>
      </c>
      <c r="K13" s="5">
        <v>0.16192699999999999</v>
      </c>
      <c r="L13" s="5">
        <v>4.3081000000000001E-2</v>
      </c>
      <c r="M13" s="5">
        <v>4.7690000000000003E-2</v>
      </c>
      <c r="N13" s="5">
        <v>12.793208</v>
      </c>
      <c r="O13" s="5">
        <v>0.397235</v>
      </c>
      <c r="P13" s="5">
        <v>0.17296400000000001</v>
      </c>
      <c r="Q13" s="5">
        <v>0.77768099999999996</v>
      </c>
      <c r="R13" s="5">
        <v>7.2940000000000001E-3</v>
      </c>
      <c r="S13" s="5">
        <v>19.854996</v>
      </c>
      <c r="T13" s="5">
        <v>8.2233000000000001E-2</v>
      </c>
      <c r="U13" s="5">
        <f t="shared" si="0"/>
        <v>1.8901897894736843</v>
      </c>
    </row>
    <row r="14" spans="1:21" x14ac:dyDescent="0.25">
      <c r="A14" s="5" t="s">
        <v>63</v>
      </c>
      <c r="B14" s="5">
        <v>6.4079999999999996E-3</v>
      </c>
      <c r="C14" s="5">
        <v>1.3029999999999999E-3</v>
      </c>
      <c r="D14" s="5">
        <v>1.7135000000000001E-2</v>
      </c>
      <c r="E14" s="5">
        <v>6.62E-3</v>
      </c>
      <c r="F14" s="5">
        <v>0</v>
      </c>
      <c r="G14" s="5">
        <v>1.0822E-2</v>
      </c>
      <c r="H14" s="5">
        <v>3.7230000000000002E-3</v>
      </c>
      <c r="I14" s="5">
        <v>0.43932900000000003</v>
      </c>
      <c r="J14" s="5">
        <v>0.30246200000000001</v>
      </c>
      <c r="K14" s="5">
        <v>8.2790000000000002E-2</v>
      </c>
      <c r="L14" s="5">
        <v>0</v>
      </c>
      <c r="M14" s="5">
        <v>26.188220999999999</v>
      </c>
      <c r="N14" s="5">
        <v>0.18216299999999999</v>
      </c>
      <c r="O14" s="5">
        <v>5.9719999999999999E-3</v>
      </c>
      <c r="P14" s="5">
        <v>1.8879999999999999E-3</v>
      </c>
      <c r="Q14" s="5">
        <v>1.4779999999999999E-3</v>
      </c>
      <c r="R14" s="5">
        <v>6.6299999999999996E-4</v>
      </c>
      <c r="S14" s="5">
        <v>2.0630000000000002E-3</v>
      </c>
      <c r="T14" s="5">
        <v>0</v>
      </c>
      <c r="U14" s="5">
        <f t="shared" si="0"/>
        <v>1.4343705263157893</v>
      </c>
    </row>
    <row r="15" spans="1:21" x14ac:dyDescent="0.25">
      <c r="A15" s="5" t="s">
        <v>74</v>
      </c>
      <c r="B15" s="5">
        <v>2.3710999999999999E-2</v>
      </c>
      <c r="C15" s="5">
        <v>1.5311999999999999E-2</v>
      </c>
      <c r="D15" s="5">
        <v>0.41885099999999997</v>
      </c>
      <c r="E15" s="5">
        <v>1.21804</v>
      </c>
      <c r="F15" s="5">
        <v>0.33232800000000001</v>
      </c>
      <c r="G15" s="5">
        <v>0.96701700000000002</v>
      </c>
      <c r="H15" s="5">
        <v>3.7325759999999999</v>
      </c>
      <c r="I15" s="5">
        <v>4.3997000000000001E-2</v>
      </c>
      <c r="J15" s="5">
        <v>0.38860600000000001</v>
      </c>
      <c r="K15" s="5">
        <v>3.4495999999999999E-2</v>
      </c>
      <c r="L15" s="5">
        <v>4.4330000000000001E-2</v>
      </c>
      <c r="M15" s="5">
        <v>5.9290000000000002E-2</v>
      </c>
      <c r="N15" s="5">
        <v>1.4398359999999999</v>
      </c>
      <c r="O15" s="5">
        <v>2.5683509999999998</v>
      </c>
      <c r="P15" s="5">
        <v>4.6956999999999999E-2</v>
      </c>
      <c r="Q15" s="5">
        <v>14.563034999999999</v>
      </c>
      <c r="R15" s="5">
        <v>1.9892E-2</v>
      </c>
      <c r="S15" s="5">
        <v>0.22015899999999999</v>
      </c>
      <c r="T15" s="5">
        <v>3.5061000000000002E-2</v>
      </c>
      <c r="U15" s="5">
        <f t="shared" si="0"/>
        <v>1.3774655263157893</v>
      </c>
    </row>
    <row r="16" spans="1:21" x14ac:dyDescent="0.25">
      <c r="A16" s="5" t="s">
        <v>92</v>
      </c>
      <c r="B16" s="5">
        <v>1.4309700000000001</v>
      </c>
      <c r="C16" s="5">
        <v>1.5439400000000001</v>
      </c>
      <c r="D16" s="5">
        <v>2.582913</v>
      </c>
      <c r="E16" s="5">
        <v>1.465009</v>
      </c>
      <c r="F16" s="5">
        <v>9.2402999999999999E-2</v>
      </c>
      <c r="G16" s="5">
        <v>4.5526590000000002</v>
      </c>
      <c r="H16" s="5">
        <v>4.0274039999999998</v>
      </c>
      <c r="I16" s="5">
        <v>0.34495999999999999</v>
      </c>
      <c r="J16" s="5">
        <v>0.30501400000000001</v>
      </c>
      <c r="K16" s="5">
        <v>0.27454600000000001</v>
      </c>
      <c r="L16" s="5">
        <v>0.233514</v>
      </c>
      <c r="M16" s="5">
        <v>6.5089999999999995E-2</v>
      </c>
      <c r="N16" s="5">
        <v>0.49346200000000001</v>
      </c>
      <c r="O16" s="5">
        <v>3.197724</v>
      </c>
      <c r="P16" s="5">
        <v>0.18429000000000001</v>
      </c>
      <c r="Q16" s="5">
        <v>1.1280809999999999</v>
      </c>
      <c r="R16" s="5">
        <v>0.24401200000000001</v>
      </c>
      <c r="S16" s="5">
        <v>0.28824</v>
      </c>
      <c r="T16" s="5">
        <v>0.15681700000000001</v>
      </c>
      <c r="U16" s="5">
        <f t="shared" si="0"/>
        <v>1.1900551578947371</v>
      </c>
    </row>
    <row r="17" spans="1:21" x14ac:dyDescent="0.25">
      <c r="A17" s="5" t="s">
        <v>48</v>
      </c>
      <c r="B17" s="5">
        <v>0.44089</v>
      </c>
      <c r="C17" s="5">
        <v>0.53625800000000001</v>
      </c>
      <c r="D17" s="5">
        <v>1.457093</v>
      </c>
      <c r="E17" s="5">
        <v>0.82238100000000003</v>
      </c>
      <c r="F17" s="5">
        <v>2.1073999999999999E-2</v>
      </c>
      <c r="G17" s="5">
        <v>1.8551359999999999</v>
      </c>
      <c r="H17" s="5">
        <v>3.277301</v>
      </c>
      <c r="I17" s="5">
        <v>1.5341450000000001</v>
      </c>
      <c r="J17" s="5">
        <v>3.1273529999999998</v>
      </c>
      <c r="K17" s="5">
        <v>5.6613999999999998E-2</v>
      </c>
      <c r="L17" s="5">
        <v>2.6848E-2</v>
      </c>
      <c r="M17" s="5">
        <v>3.6089999999999997E-2</v>
      </c>
      <c r="N17" s="5">
        <v>3.7461950000000002</v>
      </c>
      <c r="O17" s="5">
        <v>3.2329780000000001</v>
      </c>
      <c r="P17" s="5">
        <v>6.8430000000000005E-2</v>
      </c>
      <c r="Q17" s="5">
        <v>6.3575000000000007E-2</v>
      </c>
      <c r="R17" s="5">
        <v>0.135931</v>
      </c>
      <c r="S17" s="5">
        <v>0.110816</v>
      </c>
      <c r="T17" s="5">
        <v>0.15107999999999999</v>
      </c>
      <c r="U17" s="5">
        <f t="shared" si="0"/>
        <v>1.0894835789473682</v>
      </c>
    </row>
    <row r="18" spans="1:21" x14ac:dyDescent="0.25">
      <c r="A18" s="5" t="s">
        <v>54</v>
      </c>
      <c r="B18" s="5">
        <v>3.8449999999999999E-3</v>
      </c>
      <c r="C18" s="5">
        <v>3.258E-3</v>
      </c>
      <c r="D18" s="5">
        <v>1.2689999999999999E-3</v>
      </c>
      <c r="E18" s="5">
        <v>4.5830000000000003E-3</v>
      </c>
      <c r="F18" s="5">
        <v>0</v>
      </c>
      <c r="G18" s="5">
        <v>1.7454999999999998E-2</v>
      </c>
      <c r="H18" s="5">
        <v>1.3878E-2</v>
      </c>
      <c r="I18" s="5">
        <v>1.913E-3</v>
      </c>
      <c r="J18" s="5">
        <v>1.2123999999999999E-2</v>
      </c>
      <c r="K18" s="5">
        <v>8.12E-4</v>
      </c>
      <c r="L18" s="5">
        <v>6.2399999999999999E-4</v>
      </c>
      <c r="M18" s="5">
        <v>1.289E-3</v>
      </c>
      <c r="N18" s="5">
        <v>19.55133</v>
      </c>
      <c r="O18" s="5">
        <v>3.6600000000000001E-3</v>
      </c>
      <c r="P18" s="5">
        <v>0</v>
      </c>
      <c r="Q18" s="5">
        <v>0</v>
      </c>
      <c r="R18" s="5">
        <v>6.6299999999999996E-4</v>
      </c>
      <c r="S18" s="5">
        <v>2.9500000000000001E-4</v>
      </c>
      <c r="T18" s="5">
        <v>0</v>
      </c>
      <c r="U18" s="5">
        <f t="shared" si="0"/>
        <v>1.0324735789473685</v>
      </c>
    </row>
    <row r="19" spans="1:21" x14ac:dyDescent="0.25">
      <c r="A19" s="5" t="s">
        <v>81</v>
      </c>
      <c r="B19" s="5">
        <v>1.2819999999999999E-3</v>
      </c>
      <c r="C19" s="5">
        <v>8.9918999999999999E-2</v>
      </c>
      <c r="D19" s="5">
        <v>7.5520000000000004E-2</v>
      </c>
      <c r="E19" s="5">
        <v>1.273E-2</v>
      </c>
      <c r="F19" s="5">
        <v>3.4042999999999997E-2</v>
      </c>
      <c r="G19" s="5">
        <v>17.421661</v>
      </c>
      <c r="H19" s="5">
        <v>0.27959600000000001</v>
      </c>
      <c r="I19" s="5">
        <v>0</v>
      </c>
      <c r="J19" s="5">
        <v>1.34E-2</v>
      </c>
      <c r="K19" s="5">
        <v>2.03E-4</v>
      </c>
      <c r="L19" s="5">
        <v>0</v>
      </c>
      <c r="M19" s="5">
        <v>2.578E-3</v>
      </c>
      <c r="N19" s="5">
        <v>0</v>
      </c>
      <c r="O19" s="5">
        <v>6.5500000000000003E-3</v>
      </c>
      <c r="P19" s="5">
        <v>9.4399999999999996E-4</v>
      </c>
      <c r="Q19" s="5">
        <v>1.0349000000000001E-2</v>
      </c>
      <c r="R19" s="5">
        <v>0.16444300000000001</v>
      </c>
      <c r="S19" s="5">
        <v>0.65900400000000003</v>
      </c>
      <c r="T19" s="5">
        <v>9.5619999999999993E-3</v>
      </c>
      <c r="U19" s="5">
        <f t="shared" si="0"/>
        <v>0.98851494736842116</v>
      </c>
    </row>
    <row r="20" spans="1:21" x14ac:dyDescent="0.25">
      <c r="A20" s="5" t="s">
        <v>59</v>
      </c>
      <c r="B20" s="5">
        <v>2.7517170000000002</v>
      </c>
      <c r="C20" s="5">
        <v>0.40626600000000002</v>
      </c>
      <c r="D20" s="5">
        <v>3.7493500000000002</v>
      </c>
      <c r="E20" s="5">
        <v>3.3954399999999998</v>
      </c>
      <c r="F20" s="5">
        <v>3.2420000000000001E-3</v>
      </c>
      <c r="G20" s="5">
        <v>2.720564</v>
      </c>
      <c r="H20" s="5">
        <v>0.14927599999999999</v>
      </c>
      <c r="I20" s="5">
        <v>1.092903</v>
      </c>
      <c r="J20" s="5">
        <v>3.9563000000000001E-2</v>
      </c>
      <c r="K20" s="5">
        <v>0.227266</v>
      </c>
      <c r="L20" s="5">
        <v>0.33715899999999999</v>
      </c>
      <c r="M20" s="5">
        <v>5.7999999999999996E-3</v>
      </c>
      <c r="N20" s="5">
        <v>0.33812399999999998</v>
      </c>
      <c r="O20" s="5">
        <v>1.308063</v>
      </c>
      <c r="P20" s="5">
        <v>6.9610000000000005E-2</v>
      </c>
      <c r="Q20" s="5">
        <v>1.0349360000000001</v>
      </c>
      <c r="R20" s="5">
        <v>1.3925E-2</v>
      </c>
      <c r="S20" s="5">
        <v>1.8273000000000001E-2</v>
      </c>
      <c r="T20" s="5">
        <v>5.7369999999999999E-3</v>
      </c>
      <c r="U20" s="5">
        <f t="shared" si="0"/>
        <v>0.92985336842105293</v>
      </c>
    </row>
    <row r="21" spans="1:21" x14ac:dyDescent="0.25">
      <c r="A21" s="5" t="s">
        <v>51</v>
      </c>
      <c r="B21" s="5">
        <v>0</v>
      </c>
      <c r="C21" s="5">
        <v>6.5200000000000002E-4</v>
      </c>
      <c r="D21" s="5">
        <v>10.993565</v>
      </c>
      <c r="E21" s="5">
        <v>3.055E-3</v>
      </c>
      <c r="F21" s="5">
        <v>0</v>
      </c>
      <c r="G21" s="5">
        <v>6.9122000000000003E-2</v>
      </c>
      <c r="H21" s="5">
        <v>3.0460000000000001E-3</v>
      </c>
      <c r="I21" s="5">
        <v>0</v>
      </c>
      <c r="J21" s="5">
        <v>6.38E-4</v>
      </c>
      <c r="K21" s="5">
        <v>0</v>
      </c>
      <c r="L21" s="5">
        <v>0</v>
      </c>
      <c r="M21" s="5">
        <v>0</v>
      </c>
      <c r="N21" s="5">
        <v>0</v>
      </c>
      <c r="O21" s="5">
        <v>3.8530000000000001E-3</v>
      </c>
      <c r="P21" s="5">
        <v>2.3599999999999999E-4</v>
      </c>
      <c r="Q21" s="5">
        <v>0</v>
      </c>
      <c r="R21" s="5">
        <v>0</v>
      </c>
      <c r="S21" s="5">
        <v>0</v>
      </c>
      <c r="T21" s="5">
        <v>0</v>
      </c>
      <c r="U21" s="5">
        <f t="shared" si="0"/>
        <v>0.58285089473684204</v>
      </c>
    </row>
    <row r="22" spans="1:21" x14ac:dyDescent="0.25">
      <c r="A22" s="5" t="s">
        <v>85</v>
      </c>
      <c r="B22" s="5">
        <v>0.117912</v>
      </c>
      <c r="C22" s="5">
        <v>8.3728999999999998E-2</v>
      </c>
      <c r="D22" s="5">
        <v>0.56735199999999997</v>
      </c>
      <c r="E22" s="5">
        <v>0.87890400000000002</v>
      </c>
      <c r="F22" s="5">
        <v>6.8086999999999995E-2</v>
      </c>
      <c r="G22" s="5">
        <v>1.5402450000000001</v>
      </c>
      <c r="H22" s="5">
        <v>0.86553000000000002</v>
      </c>
      <c r="I22" s="5">
        <v>2.4868000000000001E-2</v>
      </c>
      <c r="J22" s="5">
        <v>6.062E-2</v>
      </c>
      <c r="K22" s="5">
        <v>6.7774000000000001E-2</v>
      </c>
      <c r="L22" s="5">
        <v>6.2436999999999999E-2</v>
      </c>
      <c r="M22" s="5">
        <v>8.378E-3</v>
      </c>
      <c r="N22" s="5">
        <v>0.19339200000000001</v>
      </c>
      <c r="O22" s="5">
        <v>0.66732400000000003</v>
      </c>
      <c r="P22" s="5">
        <v>1.8169000000000001E-2</v>
      </c>
      <c r="Q22" s="5">
        <v>4.2358469999999997</v>
      </c>
      <c r="R22" s="5">
        <v>4.7742E-2</v>
      </c>
      <c r="S22" s="5">
        <v>4.5682E-2</v>
      </c>
      <c r="T22" s="5">
        <v>1.4662E-2</v>
      </c>
      <c r="U22" s="5">
        <f t="shared" si="0"/>
        <v>0.50361336842105253</v>
      </c>
    </row>
    <row r="23" spans="1:21" x14ac:dyDescent="0.25">
      <c r="A23" s="5" t="s">
        <v>56</v>
      </c>
      <c r="B23" s="5">
        <v>2.5630000000000002E-3</v>
      </c>
      <c r="C23" s="5">
        <v>0</v>
      </c>
      <c r="D23" s="5">
        <v>0.90814499999999998</v>
      </c>
      <c r="E23" s="5">
        <v>1.3749000000000001E-2</v>
      </c>
      <c r="F23" s="5">
        <v>0</v>
      </c>
      <c r="G23" s="5">
        <v>3.8400000000000001E-3</v>
      </c>
      <c r="H23" s="5">
        <v>1.7940000000000001E-2</v>
      </c>
      <c r="I23" s="5">
        <v>0</v>
      </c>
      <c r="J23" s="5">
        <v>3.1909999999999998E-3</v>
      </c>
      <c r="K23" s="5">
        <v>2.03E-4</v>
      </c>
      <c r="L23" s="5">
        <v>0.28908200000000001</v>
      </c>
      <c r="M23" s="5">
        <v>0</v>
      </c>
      <c r="N23" s="5">
        <v>2.4949999999999998E-3</v>
      </c>
      <c r="O23" s="5">
        <v>2.8900000000000002E-3</v>
      </c>
      <c r="P23" s="5">
        <v>1.6046000000000001E-2</v>
      </c>
      <c r="Q23" s="5">
        <v>5.914E-3</v>
      </c>
      <c r="R23" s="5">
        <v>1.9889999999999999E-3</v>
      </c>
      <c r="S23" s="5">
        <v>5.5190099999999997</v>
      </c>
      <c r="T23" s="5">
        <v>6.3749999999999996E-3</v>
      </c>
      <c r="U23" s="5">
        <f t="shared" si="0"/>
        <v>0.35754905263157893</v>
      </c>
    </row>
    <row r="24" spans="1:21" x14ac:dyDescent="0.25">
      <c r="A24" s="5" t="s">
        <v>77</v>
      </c>
      <c r="B24" s="5">
        <v>1.047755</v>
      </c>
      <c r="C24" s="5">
        <v>1.4856229999999999</v>
      </c>
      <c r="D24" s="5">
        <v>1.5231E-2</v>
      </c>
      <c r="E24" s="5">
        <v>0</v>
      </c>
      <c r="F24" s="5">
        <v>0</v>
      </c>
      <c r="G24" s="5">
        <v>4.7128999999999997E-2</v>
      </c>
      <c r="H24" s="5">
        <v>3.0126E-2</v>
      </c>
      <c r="I24" s="5">
        <v>0</v>
      </c>
      <c r="J24" s="5">
        <v>0</v>
      </c>
      <c r="K24" s="5">
        <v>8.7250000000000001E-3</v>
      </c>
      <c r="L24" s="5">
        <v>1.8730000000000001E-3</v>
      </c>
      <c r="M24" s="5">
        <v>0</v>
      </c>
      <c r="N24" s="5">
        <v>3.1189999999999998E-3</v>
      </c>
      <c r="O24" s="5">
        <v>3.940372</v>
      </c>
      <c r="P24" s="5">
        <v>0</v>
      </c>
      <c r="Q24" s="5">
        <v>0</v>
      </c>
      <c r="R24" s="5">
        <v>0</v>
      </c>
      <c r="S24" s="5">
        <v>1.1789999999999999E-3</v>
      </c>
      <c r="T24" s="5">
        <v>0</v>
      </c>
      <c r="U24" s="5">
        <f t="shared" si="0"/>
        <v>0.3463753684210526</v>
      </c>
    </row>
    <row r="25" spans="1:21" x14ac:dyDescent="0.25">
      <c r="A25" s="5" t="s">
        <v>55</v>
      </c>
      <c r="B25" s="5">
        <v>0</v>
      </c>
      <c r="C25" s="5">
        <v>0</v>
      </c>
      <c r="D25" s="5">
        <v>0</v>
      </c>
      <c r="E25" s="5">
        <v>0.89570799999999995</v>
      </c>
      <c r="F25" s="5">
        <v>1.621E-3</v>
      </c>
      <c r="G25" s="5">
        <v>1.1520000000000001E-2</v>
      </c>
      <c r="H25" s="5">
        <v>3.8927000000000003E-2</v>
      </c>
      <c r="I25" s="5">
        <v>1.2115000000000001E-2</v>
      </c>
      <c r="J25" s="5">
        <v>1.276E-3</v>
      </c>
      <c r="K25" s="5">
        <v>1.035482</v>
      </c>
      <c r="L25" s="5">
        <v>0</v>
      </c>
      <c r="M25" s="5">
        <v>9.6670000000000002E-3</v>
      </c>
      <c r="N25" s="5">
        <v>3.1354489999999999</v>
      </c>
      <c r="O25" s="5">
        <v>3.0820000000000001E-3</v>
      </c>
      <c r="P25" s="5">
        <v>1.30419</v>
      </c>
      <c r="Q25" s="5">
        <v>1.1828E-2</v>
      </c>
      <c r="R25" s="5">
        <v>6.6299999999999996E-4</v>
      </c>
      <c r="S25" s="5">
        <v>0</v>
      </c>
      <c r="T25" s="5">
        <v>6.3699999999999998E-4</v>
      </c>
      <c r="U25" s="5">
        <f t="shared" si="0"/>
        <v>0.3401139473684211</v>
      </c>
    </row>
    <row r="26" spans="1:21" x14ac:dyDescent="0.25">
      <c r="A26" s="5" t="s">
        <v>86</v>
      </c>
      <c r="B26" s="5">
        <v>0.44217200000000001</v>
      </c>
      <c r="C26" s="5">
        <v>0.23131399999999999</v>
      </c>
      <c r="D26" s="5">
        <v>0.60416099999999995</v>
      </c>
      <c r="E26" s="5">
        <v>1.066295</v>
      </c>
      <c r="F26" s="5">
        <v>3.4042999999999997E-2</v>
      </c>
      <c r="G26" s="5">
        <v>1.0528960000000001</v>
      </c>
      <c r="H26" s="5">
        <v>0.252855</v>
      </c>
      <c r="I26" s="5">
        <v>3.3156999999999999E-2</v>
      </c>
      <c r="J26" s="5">
        <v>2.7439000000000002E-2</v>
      </c>
      <c r="K26" s="5">
        <v>8.4615999999999997E-2</v>
      </c>
      <c r="L26" s="5">
        <v>1.3736E-2</v>
      </c>
      <c r="M26" s="5">
        <v>5.7999999999999996E-3</v>
      </c>
      <c r="N26" s="5">
        <v>0.45977400000000002</v>
      </c>
      <c r="O26" s="5">
        <v>0.54037100000000005</v>
      </c>
      <c r="P26" s="5">
        <v>3.1856000000000002E-2</v>
      </c>
      <c r="Q26" s="5">
        <v>0.27351900000000001</v>
      </c>
      <c r="R26" s="5">
        <v>8.6199999999999992E-3</v>
      </c>
      <c r="S26" s="5">
        <v>2.947E-3</v>
      </c>
      <c r="T26" s="5">
        <v>2.5500000000000002E-3</v>
      </c>
      <c r="U26" s="5">
        <f t="shared" si="0"/>
        <v>0.27200636842105269</v>
      </c>
    </row>
    <row r="27" spans="1:21" x14ac:dyDescent="0.25">
      <c r="A27" s="5" t="s">
        <v>67</v>
      </c>
      <c r="B27" s="5">
        <v>0.54021799999999998</v>
      </c>
      <c r="C27" s="5">
        <v>0.36228300000000002</v>
      </c>
      <c r="D27" s="5">
        <v>0.23925299999999999</v>
      </c>
      <c r="E27" s="5">
        <v>0.145126</v>
      </c>
      <c r="F27" s="5">
        <v>1.6211E-2</v>
      </c>
      <c r="G27" s="5">
        <v>0.24681600000000001</v>
      </c>
      <c r="H27" s="5">
        <v>1.0872440000000001</v>
      </c>
      <c r="I27" s="5">
        <v>4.1445999999999997E-2</v>
      </c>
      <c r="J27" s="5">
        <v>0.10592500000000001</v>
      </c>
      <c r="K27" s="5">
        <v>2.4756E-2</v>
      </c>
      <c r="L27" s="5">
        <v>2.1229000000000001E-2</v>
      </c>
      <c r="M27" s="5">
        <v>1.2888999999999999E-2</v>
      </c>
      <c r="N27" s="5">
        <v>0.161576</v>
      </c>
      <c r="O27" s="5">
        <v>0.63669399999999998</v>
      </c>
      <c r="P27" s="5">
        <v>2.8319999999999999E-3</v>
      </c>
      <c r="Q27" s="5">
        <v>0.19368099999999999</v>
      </c>
      <c r="R27" s="5">
        <v>1.5251000000000001E-2</v>
      </c>
      <c r="S27" s="5">
        <v>4.0967000000000003E-2</v>
      </c>
      <c r="T27" s="5">
        <v>1.4024E-2</v>
      </c>
      <c r="U27" s="5">
        <f t="shared" si="0"/>
        <v>0.20570636842105267</v>
      </c>
    </row>
    <row r="28" spans="1:21" x14ac:dyDescent="0.25">
      <c r="A28" s="5" t="s">
        <v>53</v>
      </c>
      <c r="B28" s="5">
        <v>3.8449999999999999E-3</v>
      </c>
      <c r="C28" s="5">
        <v>4.561E-3</v>
      </c>
      <c r="D28" s="5">
        <v>5.9020000000000003E-2</v>
      </c>
      <c r="E28" s="5">
        <v>4.6337999999999997E-2</v>
      </c>
      <c r="F28" s="5">
        <v>2.9180000000000001E-2</v>
      </c>
      <c r="G28" s="5">
        <v>0.84971799999999997</v>
      </c>
      <c r="H28" s="5">
        <v>1.0760730000000001</v>
      </c>
      <c r="I28" s="5">
        <v>8.6080000000000004E-2</v>
      </c>
      <c r="J28" s="5">
        <v>0.113583</v>
      </c>
      <c r="K28" s="5">
        <v>3.2469999999999999E-3</v>
      </c>
      <c r="L28" s="5">
        <v>1.2489999999999999E-3</v>
      </c>
      <c r="M28" s="5">
        <v>3.3512E-2</v>
      </c>
      <c r="N28" s="5">
        <v>0.15346599999999999</v>
      </c>
      <c r="O28" s="5">
        <v>0.16702400000000001</v>
      </c>
      <c r="P28" s="5">
        <v>3.7750000000000001E-3</v>
      </c>
      <c r="Q28" s="5">
        <v>0.92552900000000005</v>
      </c>
      <c r="R28" s="5">
        <v>2.4534E-2</v>
      </c>
      <c r="S28" s="5">
        <v>0.29295599999999999</v>
      </c>
      <c r="T28" s="5">
        <v>8.2869999999999992E-3</v>
      </c>
      <c r="U28" s="5">
        <f t="shared" si="0"/>
        <v>0.20431457894736846</v>
      </c>
    </row>
    <row r="29" spans="1:21" x14ac:dyDescent="0.25">
      <c r="A29" s="5" t="s">
        <v>79</v>
      </c>
      <c r="B29" s="5">
        <v>6.4099999999999997E-4</v>
      </c>
      <c r="C29" s="5">
        <v>2.9320000000000001E-3</v>
      </c>
      <c r="D29" s="5">
        <v>1.9040000000000001E-3</v>
      </c>
      <c r="E29" s="5">
        <v>1.018E-3</v>
      </c>
      <c r="F29" s="5">
        <v>0</v>
      </c>
      <c r="G29" s="5">
        <v>4.5380000000000004E-3</v>
      </c>
      <c r="H29" s="5">
        <v>3.7129430000000001</v>
      </c>
      <c r="I29" s="5">
        <v>8.2889999999999995E-3</v>
      </c>
      <c r="J29" s="5">
        <v>0</v>
      </c>
      <c r="K29" s="5">
        <v>1.6230000000000001E-3</v>
      </c>
      <c r="L29" s="5">
        <v>0</v>
      </c>
      <c r="M29" s="5">
        <v>0</v>
      </c>
      <c r="N29" s="5">
        <v>1.248E-3</v>
      </c>
      <c r="O29" s="5">
        <v>5.7799999999999995E-4</v>
      </c>
      <c r="P29" s="5">
        <v>0</v>
      </c>
      <c r="Q29" s="5">
        <v>0</v>
      </c>
      <c r="R29" s="5">
        <v>4.2437000000000002E-2</v>
      </c>
      <c r="S29" s="5">
        <v>5.3049999999999998E-3</v>
      </c>
      <c r="T29" s="5">
        <v>7.6499999999999997E-3</v>
      </c>
      <c r="U29" s="5">
        <f t="shared" si="0"/>
        <v>0.19953189473684207</v>
      </c>
    </row>
    <row r="30" spans="1:21" x14ac:dyDescent="0.25">
      <c r="A30" s="5" t="s">
        <v>80</v>
      </c>
      <c r="B30" s="5">
        <v>1.7943000000000001E-2</v>
      </c>
      <c r="C30" s="5">
        <v>1.4661E-2</v>
      </c>
      <c r="D30" s="5">
        <v>9.0750999999999998E-2</v>
      </c>
      <c r="E30" s="5">
        <v>1.4767000000000001E-2</v>
      </c>
      <c r="F30" s="5">
        <v>0</v>
      </c>
      <c r="G30" s="5">
        <v>2.077515</v>
      </c>
      <c r="H30" s="5">
        <v>0.39502300000000001</v>
      </c>
      <c r="I30" s="5">
        <v>2.5509999999999999E-3</v>
      </c>
      <c r="J30" s="5">
        <v>1.1486E-2</v>
      </c>
      <c r="K30" s="5">
        <v>1.8259999999999999E-3</v>
      </c>
      <c r="L30" s="5">
        <v>7.4920000000000004E-3</v>
      </c>
      <c r="M30" s="5">
        <v>0</v>
      </c>
      <c r="N30" s="5">
        <v>3.7429999999999998E-3</v>
      </c>
      <c r="O30" s="5">
        <v>5.8179000000000002E-2</v>
      </c>
      <c r="P30" s="5">
        <v>9.4399999999999996E-4</v>
      </c>
      <c r="Q30" s="5">
        <v>0.51451100000000005</v>
      </c>
      <c r="R30" s="5">
        <v>0</v>
      </c>
      <c r="S30" s="5">
        <v>3.5370000000000002E-3</v>
      </c>
      <c r="T30" s="5">
        <v>1.2750000000000001E-3</v>
      </c>
      <c r="U30" s="5">
        <f t="shared" si="0"/>
        <v>0.16927389473684215</v>
      </c>
    </row>
    <row r="31" spans="1:21" x14ac:dyDescent="0.25">
      <c r="A31" s="5" t="s">
        <v>57</v>
      </c>
      <c r="B31" s="5">
        <v>6.9849999999999995E-2</v>
      </c>
      <c r="C31" s="5">
        <v>4.8543000000000003E-2</v>
      </c>
      <c r="D31" s="5">
        <v>0.12692400000000001</v>
      </c>
      <c r="E31" s="5">
        <v>0.10337</v>
      </c>
      <c r="F31" s="5">
        <v>9.7269999999999995E-3</v>
      </c>
      <c r="G31" s="5">
        <v>0.32606299999999999</v>
      </c>
      <c r="H31" s="5">
        <v>1.3360369999999999</v>
      </c>
      <c r="I31" s="5">
        <v>3.0606000000000001E-2</v>
      </c>
      <c r="J31" s="5">
        <v>0.157612</v>
      </c>
      <c r="K31" s="5">
        <v>2.3335000000000002E-2</v>
      </c>
      <c r="L31" s="5">
        <v>4.9325000000000001E-2</v>
      </c>
      <c r="M31" s="5">
        <v>7.7340000000000004E-3</v>
      </c>
      <c r="N31" s="5">
        <v>0.10979700000000001</v>
      </c>
      <c r="O31" s="5">
        <v>0.187637</v>
      </c>
      <c r="P31" s="5">
        <v>2.8319999999999999E-3</v>
      </c>
      <c r="Q31" s="5">
        <v>0.34300799999999998</v>
      </c>
      <c r="R31" s="5">
        <v>4.5088999999999997E-2</v>
      </c>
      <c r="S31" s="5">
        <v>9.6375000000000002E-2</v>
      </c>
      <c r="T31" s="5">
        <v>1.5299E-2</v>
      </c>
      <c r="U31" s="5">
        <f t="shared" si="0"/>
        <v>0.16258752631578952</v>
      </c>
    </row>
    <row r="32" spans="1:21" x14ac:dyDescent="0.25">
      <c r="A32" s="5" t="s">
        <v>73</v>
      </c>
      <c r="B32" s="5">
        <v>0.10445500000000001</v>
      </c>
      <c r="C32" s="5">
        <v>8.4709999999999994E-3</v>
      </c>
      <c r="D32" s="5">
        <v>0.25067600000000001</v>
      </c>
      <c r="E32" s="5">
        <v>0.58814200000000005</v>
      </c>
      <c r="F32" s="5">
        <v>1.621E-3</v>
      </c>
      <c r="G32" s="5">
        <v>0.13161200000000001</v>
      </c>
      <c r="H32" s="5">
        <v>3.0460000000000001E-3</v>
      </c>
      <c r="I32" s="5">
        <v>1.4666E-2</v>
      </c>
      <c r="J32" s="5">
        <v>0</v>
      </c>
      <c r="K32" s="5">
        <v>0.95512699999999995</v>
      </c>
      <c r="L32" s="5">
        <v>1.436E-2</v>
      </c>
      <c r="M32" s="5">
        <v>1.933E-3</v>
      </c>
      <c r="N32" s="5">
        <v>4.3670000000000002E-3</v>
      </c>
      <c r="O32" s="5">
        <v>0.16952800000000001</v>
      </c>
      <c r="P32" s="5">
        <v>9.5094999999999999E-2</v>
      </c>
      <c r="Q32" s="5">
        <v>0.49676999999999999</v>
      </c>
      <c r="R32" s="5">
        <v>0</v>
      </c>
      <c r="S32" s="5">
        <v>1.1789999999999999E-3</v>
      </c>
      <c r="T32" s="5">
        <v>0</v>
      </c>
      <c r="U32" s="5">
        <f t="shared" si="0"/>
        <v>0.14952884210526318</v>
      </c>
    </row>
    <row r="33" spans="1:21" x14ac:dyDescent="0.25">
      <c r="A33" s="5" t="s">
        <v>66</v>
      </c>
      <c r="B33" s="5">
        <v>0</v>
      </c>
      <c r="C33" s="5">
        <v>1.629E-3</v>
      </c>
      <c r="D33" s="5">
        <v>1.5866000000000002E-2</v>
      </c>
      <c r="E33" s="5">
        <v>6.62E-3</v>
      </c>
      <c r="F33" s="5">
        <v>0</v>
      </c>
      <c r="G33" s="5">
        <v>3.2467000000000003E-2</v>
      </c>
      <c r="H33" s="5">
        <v>5.4159999999999998E-3</v>
      </c>
      <c r="I33" s="5">
        <v>0.63954599999999995</v>
      </c>
      <c r="J33" s="5">
        <v>3.8924E-2</v>
      </c>
      <c r="K33" s="5">
        <v>0.239035</v>
      </c>
      <c r="L33" s="5">
        <v>0</v>
      </c>
      <c r="M33" s="5">
        <v>1.357874</v>
      </c>
      <c r="N33" s="5">
        <v>3.1192000000000001E-2</v>
      </c>
      <c r="O33" s="5">
        <v>3.0823E-2</v>
      </c>
      <c r="P33" s="5">
        <v>0</v>
      </c>
      <c r="Q33" s="5">
        <v>2.957E-3</v>
      </c>
      <c r="R33" s="5">
        <v>0</v>
      </c>
      <c r="S33" s="5">
        <v>0</v>
      </c>
      <c r="T33" s="5">
        <v>0</v>
      </c>
      <c r="U33" s="5">
        <f t="shared" si="0"/>
        <v>0.12643942105263156</v>
      </c>
    </row>
    <row r="34" spans="1:21" x14ac:dyDescent="0.25">
      <c r="A34" s="5" t="s">
        <v>78</v>
      </c>
      <c r="B34" s="5">
        <v>2.8837000000000002E-2</v>
      </c>
      <c r="C34" s="5">
        <v>5.6362000000000002E-2</v>
      </c>
      <c r="D34" s="5">
        <v>0.26146399999999997</v>
      </c>
      <c r="E34" s="5">
        <v>9.9806000000000006E-2</v>
      </c>
      <c r="F34" s="5">
        <v>0</v>
      </c>
      <c r="G34" s="5">
        <v>1.3583620000000001</v>
      </c>
      <c r="H34" s="5">
        <v>5.0774E-2</v>
      </c>
      <c r="I34" s="5">
        <v>5.7390000000000002E-3</v>
      </c>
      <c r="J34" s="5">
        <v>0.18568899999999999</v>
      </c>
      <c r="K34" s="5">
        <v>3.4292999999999997E-2</v>
      </c>
      <c r="L34" s="5">
        <v>2.5599E-2</v>
      </c>
      <c r="M34" s="5">
        <v>2.578E-3</v>
      </c>
      <c r="N34" s="5">
        <v>1.6219999999999998E-2</v>
      </c>
      <c r="O34" s="5">
        <v>6.7233000000000001E-2</v>
      </c>
      <c r="P34" s="5">
        <v>1.4159999999999999E-3</v>
      </c>
      <c r="Q34" s="5">
        <v>1.9220000000000001E-2</v>
      </c>
      <c r="R34" s="5">
        <v>2.6519999999999998E-3</v>
      </c>
      <c r="S34" s="5">
        <v>4.4209999999999996E-3</v>
      </c>
      <c r="T34" s="5">
        <v>0</v>
      </c>
      <c r="U34" s="5">
        <f t="shared" si="0"/>
        <v>0.11687710526315787</v>
      </c>
    </row>
    <row r="35" spans="1:21" x14ac:dyDescent="0.25">
      <c r="A35" s="5" t="s">
        <v>84</v>
      </c>
      <c r="B35" s="5">
        <v>0.17430499999999999</v>
      </c>
      <c r="C35" s="5">
        <v>0.29093400000000003</v>
      </c>
      <c r="D35" s="5">
        <v>3.173E-3</v>
      </c>
      <c r="E35" s="5">
        <v>5.7541000000000002E-2</v>
      </c>
      <c r="F35" s="5">
        <v>1.621E-3</v>
      </c>
      <c r="G35" s="5">
        <v>0.214</v>
      </c>
      <c r="H35" s="5">
        <v>6.6345000000000001E-2</v>
      </c>
      <c r="I35" s="5">
        <v>3.8258E-2</v>
      </c>
      <c r="J35" s="5">
        <v>1.6591000000000002E-2</v>
      </c>
      <c r="K35" s="5">
        <v>1.4204E-2</v>
      </c>
      <c r="L35" s="5">
        <v>6.2440000000000004E-3</v>
      </c>
      <c r="M35" s="5">
        <v>6.4400000000000004E-4</v>
      </c>
      <c r="N35" s="5">
        <v>1.3724999999999999E-2</v>
      </c>
      <c r="O35" s="5">
        <v>1.1493230000000001</v>
      </c>
      <c r="P35" s="5">
        <v>2.5959999999999998E-3</v>
      </c>
      <c r="Q35" s="5">
        <v>6.8010000000000001E-2</v>
      </c>
      <c r="R35" s="5">
        <v>4.6420000000000003E-3</v>
      </c>
      <c r="S35" s="5">
        <v>3.8310000000000002E-3</v>
      </c>
      <c r="T35" s="5">
        <v>1.9120000000000001E-3</v>
      </c>
      <c r="U35" s="5">
        <f t="shared" si="0"/>
        <v>0.11199468421052633</v>
      </c>
    </row>
    <row r="36" spans="1:21" x14ac:dyDescent="0.25">
      <c r="A36" s="5" t="s">
        <v>87</v>
      </c>
      <c r="B36" s="5">
        <v>1.2175999999999999E-2</v>
      </c>
      <c r="C36" s="5">
        <v>8.1449999999999995E-3</v>
      </c>
      <c r="D36" s="5">
        <v>0.18911700000000001</v>
      </c>
      <c r="E36" s="5">
        <v>1.4258E-2</v>
      </c>
      <c r="F36" s="5">
        <v>1.621E-3</v>
      </c>
      <c r="G36" s="5">
        <v>0.85006700000000002</v>
      </c>
      <c r="H36" s="5">
        <v>2.7757E-2</v>
      </c>
      <c r="I36" s="5">
        <v>0.55282799999999999</v>
      </c>
      <c r="J36" s="5">
        <v>2.552E-3</v>
      </c>
      <c r="K36" s="5">
        <v>0.230716</v>
      </c>
      <c r="L36" s="5">
        <v>6.2399999999999999E-4</v>
      </c>
      <c r="M36" s="5">
        <v>0</v>
      </c>
      <c r="N36" s="5">
        <v>1.872E-3</v>
      </c>
      <c r="O36" s="5">
        <v>3.0438E-2</v>
      </c>
      <c r="P36" s="5">
        <v>0</v>
      </c>
      <c r="Q36" s="5">
        <v>2.957E-3</v>
      </c>
      <c r="R36" s="5">
        <v>0</v>
      </c>
      <c r="S36" s="5">
        <v>6.1890000000000001E-3</v>
      </c>
      <c r="T36" s="5">
        <v>6.3699999999999998E-4</v>
      </c>
      <c r="U36" s="5">
        <f t="shared" si="0"/>
        <v>0.10168178947368423</v>
      </c>
    </row>
    <row r="37" spans="1:21" x14ac:dyDescent="0.25">
      <c r="A37" s="5" t="s">
        <v>68</v>
      </c>
      <c r="B37" s="5">
        <v>7.3053999999999994E-2</v>
      </c>
      <c r="C37" s="5">
        <v>4.0398999999999997E-2</v>
      </c>
      <c r="D37" s="5">
        <v>6.3462000000000005E-2</v>
      </c>
      <c r="E37" s="5">
        <v>3.5136000000000001E-2</v>
      </c>
      <c r="F37" s="5">
        <v>8.1060000000000004E-3</v>
      </c>
      <c r="G37" s="5">
        <v>0.76453700000000002</v>
      </c>
      <c r="H37" s="5">
        <v>0.28264299999999998</v>
      </c>
      <c r="I37" s="5">
        <v>2.5505E-2</v>
      </c>
      <c r="J37" s="5">
        <v>1.2123999999999999E-2</v>
      </c>
      <c r="K37" s="5">
        <v>4.261E-3</v>
      </c>
      <c r="L37" s="5">
        <v>1.8107000000000002E-2</v>
      </c>
      <c r="M37" s="5">
        <v>5.7999999999999996E-3</v>
      </c>
      <c r="N37" s="5">
        <v>2.3706000000000001E-2</v>
      </c>
      <c r="O37" s="5">
        <v>5.2013999999999998E-2</v>
      </c>
      <c r="P37" s="5">
        <v>4.7199999999999998E-4</v>
      </c>
      <c r="Q37" s="5">
        <v>3.9919000000000003E-2</v>
      </c>
      <c r="R37" s="5">
        <v>3.3154000000000003E-2</v>
      </c>
      <c r="S37" s="5">
        <v>0.38638400000000001</v>
      </c>
      <c r="T37" s="5">
        <v>5.7369999999999999E-3</v>
      </c>
      <c r="U37" s="5">
        <f t="shared" si="0"/>
        <v>9.8658947368421068E-2</v>
      </c>
    </row>
    <row r="38" spans="1:21" x14ac:dyDescent="0.25">
      <c r="A38" s="5" t="s">
        <v>69</v>
      </c>
      <c r="B38" s="5">
        <v>3.3322999999999998E-2</v>
      </c>
      <c r="C38" s="5">
        <v>1.857E-2</v>
      </c>
      <c r="D38" s="5">
        <v>0.102809</v>
      </c>
      <c r="E38" s="5">
        <v>7.9436999999999994E-2</v>
      </c>
      <c r="F38" s="5">
        <v>1.1348E-2</v>
      </c>
      <c r="G38" s="5">
        <v>0.35189599999999999</v>
      </c>
      <c r="H38" s="5">
        <v>0.52771299999999999</v>
      </c>
      <c r="I38" s="5">
        <v>0</v>
      </c>
      <c r="J38" s="5">
        <v>1.8505000000000001E-2</v>
      </c>
      <c r="K38" s="5">
        <v>4.058E-3</v>
      </c>
      <c r="L38" s="5">
        <v>8.7410000000000005E-3</v>
      </c>
      <c r="M38" s="5">
        <v>4.5110000000000003E-3</v>
      </c>
      <c r="N38" s="5">
        <v>1.8714999999999999E-2</v>
      </c>
      <c r="O38" s="5">
        <v>5.4904000000000001E-2</v>
      </c>
      <c r="P38" s="5">
        <v>2.124E-3</v>
      </c>
      <c r="Q38" s="5">
        <v>7.5402999999999998E-2</v>
      </c>
      <c r="R38" s="5">
        <v>3.9779999999999998E-3</v>
      </c>
      <c r="S38" s="5">
        <v>4.7159999999999997E-3</v>
      </c>
      <c r="T38" s="5">
        <v>4.4619999999999998E-3</v>
      </c>
      <c r="U38" s="5">
        <f t="shared" si="0"/>
        <v>6.9748052631578961E-2</v>
      </c>
    </row>
    <row r="39" spans="1:21" x14ac:dyDescent="0.25">
      <c r="A39" s="5" t="s">
        <v>65</v>
      </c>
      <c r="B39" s="5">
        <v>0.149313</v>
      </c>
      <c r="C39" s="5">
        <v>0.16029099999999999</v>
      </c>
      <c r="D39" s="5">
        <v>5.7120000000000001E-3</v>
      </c>
      <c r="E39" s="5">
        <v>5.9577999999999999E-2</v>
      </c>
      <c r="F39" s="5">
        <v>4.8630000000000001E-3</v>
      </c>
      <c r="G39" s="5">
        <v>9.6003000000000005E-2</v>
      </c>
      <c r="H39" s="5">
        <v>5.5851999999999999E-2</v>
      </c>
      <c r="I39" s="5">
        <v>3.2518999999999999E-2</v>
      </c>
      <c r="J39" s="5">
        <v>1.4038E-2</v>
      </c>
      <c r="K39" s="5">
        <v>1.6841999999999999E-2</v>
      </c>
      <c r="L39" s="5">
        <v>0</v>
      </c>
      <c r="M39" s="5">
        <v>6.4400000000000004E-4</v>
      </c>
      <c r="N39" s="5">
        <v>1.1853000000000001E-2</v>
      </c>
      <c r="O39" s="5">
        <v>0.56291000000000002</v>
      </c>
      <c r="P39" s="5">
        <v>4.7190000000000001E-3</v>
      </c>
      <c r="Q39" s="5">
        <v>5.4704000000000003E-2</v>
      </c>
      <c r="R39" s="5">
        <v>1.3259999999999999E-3</v>
      </c>
      <c r="S39" s="5">
        <v>1.768E-3</v>
      </c>
      <c r="T39" s="5">
        <v>6.3699999999999998E-4</v>
      </c>
      <c r="U39" s="5">
        <f t="shared" si="0"/>
        <v>6.4924842105263156E-2</v>
      </c>
    </row>
    <row r="40" spans="1:21" x14ac:dyDescent="0.25">
      <c r="A40" s="5" t="s">
        <v>72</v>
      </c>
      <c r="B40" s="5">
        <v>7.6899999999999998E-3</v>
      </c>
      <c r="C40" s="5">
        <v>9.77E-4</v>
      </c>
      <c r="D40" s="5">
        <v>0.27034900000000001</v>
      </c>
      <c r="E40" s="5">
        <v>5.0900000000000001E-4</v>
      </c>
      <c r="F40" s="5">
        <v>0</v>
      </c>
      <c r="G40" s="5">
        <v>0.70518899999999995</v>
      </c>
      <c r="H40" s="5">
        <v>0.18210999999999999</v>
      </c>
      <c r="I40" s="5">
        <v>0</v>
      </c>
      <c r="J40" s="5">
        <v>1.9139999999999999E-3</v>
      </c>
      <c r="K40" s="5">
        <v>2.8410000000000002E-3</v>
      </c>
      <c r="L40" s="5">
        <v>0</v>
      </c>
      <c r="M40" s="5">
        <v>0</v>
      </c>
      <c r="N40" s="5">
        <v>4.9909999999999998E-3</v>
      </c>
      <c r="O40" s="5">
        <v>2.3119999999999998E-3</v>
      </c>
      <c r="P40" s="5">
        <v>0</v>
      </c>
      <c r="Q40" s="5">
        <v>0</v>
      </c>
      <c r="R40" s="5">
        <v>1.1272000000000001E-2</v>
      </c>
      <c r="S40" s="5">
        <v>4.7159999999999997E-3</v>
      </c>
      <c r="T40" s="5">
        <v>5.7369999999999999E-3</v>
      </c>
      <c r="U40" s="5">
        <f t="shared" si="0"/>
        <v>6.3189842105263155E-2</v>
      </c>
    </row>
    <row r="41" spans="1:21" x14ac:dyDescent="0.25">
      <c r="A41" s="5" t="s">
        <v>88</v>
      </c>
      <c r="B41" s="5">
        <v>0</v>
      </c>
      <c r="C41" s="5">
        <v>0</v>
      </c>
      <c r="D41" s="5">
        <v>4.9501000000000003E-2</v>
      </c>
      <c r="E41" s="5">
        <v>5.0900000000000001E-4</v>
      </c>
      <c r="F41" s="5">
        <v>3.2420000000000001E-3</v>
      </c>
      <c r="G41" s="5">
        <v>0.53098599999999996</v>
      </c>
      <c r="H41" s="5">
        <v>2.9111000000000001E-2</v>
      </c>
      <c r="I41" s="5">
        <v>0</v>
      </c>
      <c r="J41" s="5">
        <v>0</v>
      </c>
      <c r="K41" s="5">
        <v>1.9886000000000001E-2</v>
      </c>
      <c r="L41" s="5">
        <v>0</v>
      </c>
      <c r="M41" s="5">
        <v>0</v>
      </c>
      <c r="N41" s="5">
        <v>1.248E-3</v>
      </c>
      <c r="O41" s="5">
        <v>0.463698</v>
      </c>
      <c r="P41" s="5">
        <v>2.124E-3</v>
      </c>
      <c r="Q41" s="5">
        <v>0</v>
      </c>
      <c r="R41" s="5">
        <v>0</v>
      </c>
      <c r="S41" s="5">
        <v>0</v>
      </c>
      <c r="T41" s="5">
        <v>0</v>
      </c>
      <c r="U41" s="5">
        <f t="shared" si="0"/>
        <v>5.79107894736842E-2</v>
      </c>
    </row>
    <row r="42" spans="1:21" x14ac:dyDescent="0.25">
      <c r="A42" s="5" t="s">
        <v>58</v>
      </c>
      <c r="B42" s="5">
        <v>7.0489999999999997E-3</v>
      </c>
      <c r="C42" s="5">
        <v>6.5200000000000002E-4</v>
      </c>
      <c r="D42" s="5">
        <v>0.64414199999999999</v>
      </c>
      <c r="E42" s="5">
        <v>1.5280000000000001E-3</v>
      </c>
      <c r="F42" s="5">
        <v>1.621E-3</v>
      </c>
      <c r="G42" s="5">
        <v>3.1767999999999998E-2</v>
      </c>
      <c r="H42" s="5">
        <v>0.31412299999999999</v>
      </c>
      <c r="I42" s="5">
        <v>0</v>
      </c>
      <c r="J42" s="5">
        <v>1.9139999999999999E-3</v>
      </c>
      <c r="K42" s="5">
        <v>6.0899999999999995E-4</v>
      </c>
      <c r="L42" s="5">
        <v>0</v>
      </c>
      <c r="M42" s="5">
        <v>6.4400000000000004E-4</v>
      </c>
      <c r="N42" s="5">
        <v>0</v>
      </c>
      <c r="O42" s="5">
        <v>1.93E-4</v>
      </c>
      <c r="P42" s="5">
        <v>0</v>
      </c>
      <c r="Q42" s="5">
        <v>5.914E-3</v>
      </c>
      <c r="R42" s="5">
        <v>0</v>
      </c>
      <c r="S42" s="5">
        <v>8.8400000000000002E-4</v>
      </c>
      <c r="T42" s="5">
        <v>6.3699999999999998E-4</v>
      </c>
      <c r="U42" s="5">
        <f t="shared" si="0"/>
        <v>5.3246210526315806E-2</v>
      </c>
    </row>
    <row r="43" spans="1:21" x14ac:dyDescent="0.25">
      <c r="A43" s="5" t="s">
        <v>70</v>
      </c>
      <c r="B43" s="5">
        <v>0</v>
      </c>
      <c r="C43" s="5">
        <v>0</v>
      </c>
      <c r="D43" s="5">
        <v>0</v>
      </c>
      <c r="E43" s="5">
        <v>5.0900000000000001E-4</v>
      </c>
      <c r="F43" s="5">
        <v>0</v>
      </c>
      <c r="G43" s="5">
        <v>0.94188099999999997</v>
      </c>
      <c r="H43" s="5">
        <v>4.0619999999999996E-3</v>
      </c>
      <c r="I43" s="5">
        <v>0</v>
      </c>
      <c r="J43" s="5">
        <v>0</v>
      </c>
      <c r="K43" s="5">
        <v>0</v>
      </c>
      <c r="L43" s="5">
        <v>0</v>
      </c>
      <c r="M43" s="5">
        <v>0</v>
      </c>
      <c r="N43" s="5">
        <v>6.2399999999999999E-4</v>
      </c>
      <c r="O43" s="5">
        <v>2.6970000000000002E-3</v>
      </c>
      <c r="P43" s="5">
        <v>0</v>
      </c>
      <c r="Q43" s="5">
        <v>0</v>
      </c>
      <c r="R43" s="5">
        <v>6.6299999999999996E-4</v>
      </c>
      <c r="S43" s="5">
        <v>0</v>
      </c>
      <c r="T43" s="5">
        <v>0</v>
      </c>
      <c r="U43" s="5">
        <f t="shared" si="0"/>
        <v>5.0022947368421042E-2</v>
      </c>
    </row>
    <row r="44" spans="1:21" x14ac:dyDescent="0.25">
      <c r="A44" s="5" t="s">
        <v>64</v>
      </c>
      <c r="B44" s="5">
        <v>1.3457E-2</v>
      </c>
      <c r="C44" s="5">
        <v>7.4929999999999997E-3</v>
      </c>
      <c r="D44" s="5">
        <v>9.5189999999999997E-3</v>
      </c>
      <c r="E44" s="5">
        <v>6.62E-3</v>
      </c>
      <c r="F44" s="5">
        <v>0</v>
      </c>
      <c r="G44" s="5">
        <v>5.0271000000000003E-2</v>
      </c>
      <c r="H44" s="5">
        <v>0.637046</v>
      </c>
      <c r="I44" s="5">
        <v>8.2889999999999995E-3</v>
      </c>
      <c r="J44" s="5">
        <v>1.9139999999999999E-3</v>
      </c>
      <c r="K44" s="5">
        <v>1.217E-3</v>
      </c>
      <c r="L44" s="5">
        <v>0</v>
      </c>
      <c r="M44" s="5">
        <v>1.933E-3</v>
      </c>
      <c r="N44" s="5">
        <v>1.8714999999999999E-2</v>
      </c>
      <c r="O44" s="5">
        <v>1.5412E-2</v>
      </c>
      <c r="P44" s="5">
        <v>2.3599999999999999E-4</v>
      </c>
      <c r="Q44" s="5">
        <v>0</v>
      </c>
      <c r="R44" s="5">
        <v>3.4479999999999997E-2</v>
      </c>
      <c r="S44" s="5">
        <v>6.1890000000000001E-3</v>
      </c>
      <c r="T44" s="5">
        <v>5.7369999999999999E-3</v>
      </c>
      <c r="U44" s="5">
        <f t="shared" si="0"/>
        <v>4.3080421052631573E-2</v>
      </c>
    </row>
    <row r="45" spans="1:21" x14ac:dyDescent="0.25">
      <c r="A45" s="5" t="s">
        <v>75</v>
      </c>
      <c r="B45" s="5">
        <v>8.7152999999999994E-2</v>
      </c>
      <c r="C45" s="5">
        <v>0.13813700000000001</v>
      </c>
      <c r="D45" s="5">
        <v>2.6654000000000001E-2</v>
      </c>
      <c r="E45" s="5">
        <v>2.0370000000000002E-3</v>
      </c>
      <c r="F45" s="5">
        <v>0</v>
      </c>
      <c r="G45" s="5">
        <v>2.3739E-2</v>
      </c>
      <c r="H45" s="5">
        <v>3.385E-3</v>
      </c>
      <c r="I45" s="5">
        <v>0</v>
      </c>
      <c r="J45" s="5">
        <v>0</v>
      </c>
      <c r="K45" s="5">
        <v>0</v>
      </c>
      <c r="L45" s="5">
        <v>0</v>
      </c>
      <c r="M45" s="5">
        <v>0</v>
      </c>
      <c r="N45" s="5">
        <v>1.248E-3</v>
      </c>
      <c r="O45" s="5">
        <v>0.513208</v>
      </c>
      <c r="P45" s="5">
        <v>0</v>
      </c>
      <c r="Q45" s="5">
        <v>0</v>
      </c>
      <c r="R45" s="5">
        <v>0</v>
      </c>
      <c r="S45" s="5">
        <v>5.8900000000000001E-4</v>
      </c>
      <c r="T45" s="5">
        <v>0</v>
      </c>
      <c r="U45" s="5">
        <f t="shared" si="0"/>
        <v>4.1902631578947372E-2</v>
      </c>
    </row>
    <row r="46" spans="1:21" x14ac:dyDescent="0.25">
      <c r="A46" s="5" t="s">
        <v>83</v>
      </c>
      <c r="B46" s="5">
        <v>0</v>
      </c>
      <c r="C46" s="5">
        <v>0</v>
      </c>
      <c r="D46" s="5">
        <v>0</v>
      </c>
      <c r="E46" s="5">
        <v>0</v>
      </c>
      <c r="F46" s="5">
        <v>0</v>
      </c>
      <c r="G46" s="5">
        <v>5.5859999999999998E-3</v>
      </c>
      <c r="H46" s="5">
        <v>0.51485000000000003</v>
      </c>
      <c r="I46" s="5">
        <v>0</v>
      </c>
      <c r="J46" s="5">
        <v>0</v>
      </c>
      <c r="K46" s="5">
        <v>0</v>
      </c>
      <c r="L46" s="5">
        <v>0</v>
      </c>
      <c r="M46" s="5">
        <v>0</v>
      </c>
      <c r="N46" s="5">
        <v>0</v>
      </c>
      <c r="O46" s="5">
        <v>0</v>
      </c>
      <c r="P46" s="5">
        <v>0</v>
      </c>
      <c r="Q46" s="5">
        <v>0</v>
      </c>
      <c r="R46" s="5">
        <v>3.6469000000000001E-2</v>
      </c>
      <c r="S46" s="5">
        <v>2.947E-3</v>
      </c>
      <c r="T46" s="5">
        <v>3.1870000000000002E-3</v>
      </c>
      <c r="U46" s="5">
        <f t="shared" si="0"/>
        <v>2.9633631578947373E-2</v>
      </c>
    </row>
  </sheetData>
  <sortState ref="A3:U46">
    <sortCondition descending="1" ref="U2"/>
  </sortState>
  <mergeCells count="1">
    <mergeCell ref="A1:U1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95C41D-40B8-47EC-B4AA-0D27945B2B87}">
  <dimension ref="A1:U45"/>
  <sheetViews>
    <sheetView tabSelected="1" workbookViewId="0">
      <selection sqref="A1:U1"/>
    </sheetView>
  </sheetViews>
  <sheetFormatPr defaultRowHeight="13.8" x14ac:dyDescent="0.25"/>
  <cols>
    <col min="1" max="1" width="20.44140625" style="5" bestFit="1" customWidth="1"/>
    <col min="2" max="20" width="11.6640625" style="5" bestFit="1" customWidth="1"/>
    <col min="21" max="21" width="14.109375" style="5" bestFit="1" customWidth="1"/>
    <col min="22" max="256" width="8.88671875" style="5"/>
    <col min="257" max="257" width="22.33203125" style="5" customWidth="1"/>
    <col min="258" max="512" width="8.88671875" style="5"/>
    <col min="513" max="513" width="22.33203125" style="5" customWidth="1"/>
    <col min="514" max="768" width="8.88671875" style="5"/>
    <col min="769" max="769" width="22.33203125" style="5" customWidth="1"/>
    <col min="770" max="1024" width="8.88671875" style="5"/>
    <col min="1025" max="1025" width="22.33203125" style="5" customWidth="1"/>
    <col min="1026" max="1280" width="8.88671875" style="5"/>
    <col min="1281" max="1281" width="22.33203125" style="5" customWidth="1"/>
    <col min="1282" max="1536" width="8.88671875" style="5"/>
    <col min="1537" max="1537" width="22.33203125" style="5" customWidth="1"/>
    <col min="1538" max="1792" width="8.88671875" style="5"/>
    <col min="1793" max="1793" width="22.33203125" style="5" customWidth="1"/>
    <col min="1794" max="2048" width="8.88671875" style="5"/>
    <col min="2049" max="2049" width="22.33203125" style="5" customWidth="1"/>
    <col min="2050" max="2304" width="8.88671875" style="5"/>
    <col min="2305" max="2305" width="22.33203125" style="5" customWidth="1"/>
    <col min="2306" max="2560" width="8.88671875" style="5"/>
    <col min="2561" max="2561" width="22.33203125" style="5" customWidth="1"/>
    <col min="2562" max="2816" width="8.88671875" style="5"/>
    <col min="2817" max="2817" width="22.33203125" style="5" customWidth="1"/>
    <col min="2818" max="3072" width="8.88671875" style="5"/>
    <col min="3073" max="3073" width="22.33203125" style="5" customWidth="1"/>
    <col min="3074" max="3328" width="8.88671875" style="5"/>
    <col min="3329" max="3329" width="22.33203125" style="5" customWidth="1"/>
    <col min="3330" max="3584" width="8.88671875" style="5"/>
    <col min="3585" max="3585" width="22.33203125" style="5" customWidth="1"/>
    <col min="3586" max="3840" width="8.88671875" style="5"/>
    <col min="3841" max="3841" width="22.33203125" style="5" customWidth="1"/>
    <col min="3842" max="4096" width="8.88671875" style="5"/>
    <col min="4097" max="4097" width="22.33203125" style="5" customWidth="1"/>
    <col min="4098" max="4352" width="8.88671875" style="5"/>
    <col min="4353" max="4353" width="22.33203125" style="5" customWidth="1"/>
    <col min="4354" max="4608" width="8.88671875" style="5"/>
    <col min="4609" max="4609" width="22.33203125" style="5" customWidth="1"/>
    <col min="4610" max="4864" width="8.88671875" style="5"/>
    <col min="4865" max="4865" width="22.33203125" style="5" customWidth="1"/>
    <col min="4866" max="5120" width="8.88671875" style="5"/>
    <col min="5121" max="5121" width="22.33203125" style="5" customWidth="1"/>
    <col min="5122" max="5376" width="8.88671875" style="5"/>
    <col min="5377" max="5377" width="22.33203125" style="5" customWidth="1"/>
    <col min="5378" max="5632" width="8.88671875" style="5"/>
    <col min="5633" max="5633" width="22.33203125" style="5" customWidth="1"/>
    <col min="5634" max="5888" width="8.88671875" style="5"/>
    <col min="5889" max="5889" width="22.33203125" style="5" customWidth="1"/>
    <col min="5890" max="6144" width="8.88671875" style="5"/>
    <col min="6145" max="6145" width="22.33203125" style="5" customWidth="1"/>
    <col min="6146" max="6400" width="8.88671875" style="5"/>
    <col min="6401" max="6401" width="22.33203125" style="5" customWidth="1"/>
    <col min="6402" max="6656" width="8.88671875" style="5"/>
    <col min="6657" max="6657" width="22.33203125" style="5" customWidth="1"/>
    <col min="6658" max="6912" width="8.88671875" style="5"/>
    <col min="6913" max="6913" width="22.33203125" style="5" customWidth="1"/>
    <col min="6914" max="7168" width="8.88671875" style="5"/>
    <col min="7169" max="7169" width="22.33203125" style="5" customWidth="1"/>
    <col min="7170" max="7424" width="8.88671875" style="5"/>
    <col min="7425" max="7425" width="22.33203125" style="5" customWidth="1"/>
    <col min="7426" max="7680" width="8.88671875" style="5"/>
    <col min="7681" max="7681" width="22.33203125" style="5" customWidth="1"/>
    <col min="7682" max="7936" width="8.88671875" style="5"/>
    <col min="7937" max="7937" width="22.33203125" style="5" customWidth="1"/>
    <col min="7938" max="8192" width="8.88671875" style="5"/>
    <col min="8193" max="8193" width="22.33203125" style="5" customWidth="1"/>
    <col min="8194" max="8448" width="8.88671875" style="5"/>
    <col min="8449" max="8449" width="22.33203125" style="5" customWidth="1"/>
    <col min="8450" max="8704" width="8.88671875" style="5"/>
    <col min="8705" max="8705" width="22.33203125" style="5" customWidth="1"/>
    <col min="8706" max="8960" width="8.88671875" style="5"/>
    <col min="8961" max="8961" width="22.33203125" style="5" customWidth="1"/>
    <col min="8962" max="9216" width="8.88671875" style="5"/>
    <col min="9217" max="9217" width="22.33203125" style="5" customWidth="1"/>
    <col min="9218" max="9472" width="8.88671875" style="5"/>
    <col min="9473" max="9473" width="22.33203125" style="5" customWidth="1"/>
    <col min="9474" max="9728" width="8.88671875" style="5"/>
    <col min="9729" max="9729" width="22.33203125" style="5" customWidth="1"/>
    <col min="9730" max="9984" width="8.88671875" style="5"/>
    <col min="9985" max="9985" width="22.33203125" style="5" customWidth="1"/>
    <col min="9986" max="10240" width="8.88671875" style="5"/>
    <col min="10241" max="10241" width="22.33203125" style="5" customWidth="1"/>
    <col min="10242" max="10496" width="8.88671875" style="5"/>
    <col min="10497" max="10497" width="22.33203125" style="5" customWidth="1"/>
    <col min="10498" max="10752" width="8.88671875" style="5"/>
    <col min="10753" max="10753" width="22.33203125" style="5" customWidth="1"/>
    <col min="10754" max="11008" width="8.88671875" style="5"/>
    <col min="11009" max="11009" width="22.33203125" style="5" customWidth="1"/>
    <col min="11010" max="11264" width="8.88671875" style="5"/>
    <col min="11265" max="11265" width="22.33203125" style="5" customWidth="1"/>
    <col min="11266" max="11520" width="8.88671875" style="5"/>
    <col min="11521" max="11521" width="22.33203125" style="5" customWidth="1"/>
    <col min="11522" max="11776" width="8.88671875" style="5"/>
    <col min="11777" max="11777" width="22.33203125" style="5" customWidth="1"/>
    <col min="11778" max="12032" width="8.88671875" style="5"/>
    <col min="12033" max="12033" width="22.33203125" style="5" customWidth="1"/>
    <col min="12034" max="12288" width="8.88671875" style="5"/>
    <col min="12289" max="12289" width="22.33203125" style="5" customWidth="1"/>
    <col min="12290" max="12544" width="8.88671875" style="5"/>
    <col min="12545" max="12545" width="22.33203125" style="5" customWidth="1"/>
    <col min="12546" max="12800" width="8.88671875" style="5"/>
    <col min="12801" max="12801" width="22.33203125" style="5" customWidth="1"/>
    <col min="12802" max="13056" width="8.88671875" style="5"/>
    <col min="13057" max="13057" width="22.33203125" style="5" customWidth="1"/>
    <col min="13058" max="13312" width="8.88671875" style="5"/>
    <col min="13313" max="13313" width="22.33203125" style="5" customWidth="1"/>
    <col min="13314" max="13568" width="8.88671875" style="5"/>
    <col min="13569" max="13569" width="22.33203125" style="5" customWidth="1"/>
    <col min="13570" max="13824" width="8.88671875" style="5"/>
    <col min="13825" max="13825" width="22.33203125" style="5" customWidth="1"/>
    <col min="13826" max="14080" width="8.88671875" style="5"/>
    <col min="14081" max="14081" width="22.33203125" style="5" customWidth="1"/>
    <col min="14082" max="14336" width="8.88671875" style="5"/>
    <col min="14337" max="14337" width="22.33203125" style="5" customWidth="1"/>
    <col min="14338" max="14592" width="8.88671875" style="5"/>
    <col min="14593" max="14593" width="22.33203125" style="5" customWidth="1"/>
    <col min="14594" max="14848" width="8.88671875" style="5"/>
    <col min="14849" max="14849" width="22.33203125" style="5" customWidth="1"/>
    <col min="14850" max="15104" width="8.88671875" style="5"/>
    <col min="15105" max="15105" width="22.33203125" style="5" customWidth="1"/>
    <col min="15106" max="15360" width="8.88671875" style="5"/>
    <col min="15361" max="15361" width="22.33203125" style="5" customWidth="1"/>
    <col min="15362" max="15616" width="8.88671875" style="5"/>
    <col min="15617" max="15617" width="22.33203125" style="5" customWidth="1"/>
    <col min="15618" max="15872" width="8.88671875" style="5"/>
    <col min="15873" max="15873" width="22.33203125" style="5" customWidth="1"/>
    <col min="15874" max="16128" width="8.88671875" style="5"/>
    <col min="16129" max="16129" width="22.33203125" style="5" customWidth="1"/>
    <col min="16130" max="16384" width="8.88671875" style="5"/>
  </cols>
  <sheetData>
    <row r="1" spans="1:21" x14ac:dyDescent="0.25">
      <c r="A1" s="12" t="s">
        <v>157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</row>
    <row r="2" spans="1:21" x14ac:dyDescent="0.25">
      <c r="B2" s="5" t="s">
        <v>49</v>
      </c>
      <c r="C2" s="5" t="s">
        <v>1</v>
      </c>
      <c r="D2" s="5" t="s">
        <v>2</v>
      </c>
      <c r="E2" s="5" t="s">
        <v>3</v>
      </c>
      <c r="F2" s="5" t="s">
        <v>4</v>
      </c>
      <c r="G2" s="5" t="s">
        <v>5</v>
      </c>
      <c r="H2" s="5" t="s">
        <v>6</v>
      </c>
      <c r="I2" s="5" t="s">
        <v>7</v>
      </c>
      <c r="J2" s="5" t="s">
        <v>8</v>
      </c>
      <c r="K2" s="5" t="s">
        <v>9</v>
      </c>
      <c r="L2" s="5" t="s">
        <v>10</v>
      </c>
      <c r="M2" s="5" t="s">
        <v>11</v>
      </c>
      <c r="N2" s="5" t="s">
        <v>12</v>
      </c>
      <c r="O2" s="5" t="s">
        <v>13</v>
      </c>
      <c r="P2" s="5" t="s">
        <v>14</v>
      </c>
      <c r="Q2" s="5" t="s">
        <v>15</v>
      </c>
      <c r="R2" s="5" t="s">
        <v>16</v>
      </c>
      <c r="S2" s="5" t="s">
        <v>17</v>
      </c>
      <c r="T2" s="5" t="s">
        <v>18</v>
      </c>
      <c r="U2" s="4" t="s">
        <v>134</v>
      </c>
    </row>
    <row r="3" spans="1:21" x14ac:dyDescent="0.25">
      <c r="A3" s="4" t="s">
        <v>133</v>
      </c>
      <c r="B3" s="4">
        <v>84.685480999999996</v>
      </c>
      <c r="C3" s="4">
        <v>3.1601999999999998E-2</v>
      </c>
      <c r="D3" s="4">
        <v>56.888191999999997</v>
      </c>
      <c r="E3" s="5">
        <v>23.163136999999999</v>
      </c>
      <c r="F3" s="5">
        <v>18.691437000000001</v>
      </c>
      <c r="G3" s="5">
        <v>3.5566659999999999</v>
      </c>
      <c r="H3" s="5">
        <v>1.4978370000000001</v>
      </c>
      <c r="I3" s="4">
        <v>68.766818000000001</v>
      </c>
      <c r="J3" s="5">
        <v>56.441670999999999</v>
      </c>
      <c r="K3" s="4">
        <v>84.342977000000005</v>
      </c>
      <c r="L3" s="4">
        <v>93.814387999999994</v>
      </c>
      <c r="M3" s="5">
        <v>38.28342</v>
      </c>
      <c r="N3" s="5">
        <v>41.065902999999999</v>
      </c>
      <c r="O3" s="5">
        <v>31.571332999999999</v>
      </c>
      <c r="P3" s="5">
        <v>2.7171599999999998</v>
      </c>
      <c r="Q3" s="4">
        <v>5.3225000000000001E-2</v>
      </c>
      <c r="R3" s="4">
        <v>7.2940000000000001E-3</v>
      </c>
      <c r="S3" s="4">
        <v>0.35897400000000002</v>
      </c>
      <c r="T3" s="4">
        <v>5.7369999999999999E-3</v>
      </c>
      <c r="U3" s="4">
        <f t="shared" ref="U3:U45" si="0">AVERAGE(B3:T3)</f>
        <v>31.89175010526316</v>
      </c>
    </row>
    <row r="4" spans="1:21" x14ac:dyDescent="0.25">
      <c r="A4" s="4" t="s">
        <v>48</v>
      </c>
      <c r="B4" s="5">
        <v>7.5220440000000002</v>
      </c>
      <c r="C4" s="5">
        <v>33.117006000000003</v>
      </c>
      <c r="D4" s="5">
        <v>5.3625600000000002</v>
      </c>
      <c r="E4" s="5">
        <v>18.944806</v>
      </c>
      <c r="F4" s="5">
        <v>47.714230000000001</v>
      </c>
      <c r="G4" s="5">
        <v>27.517734000000001</v>
      </c>
      <c r="H4" s="5">
        <v>12.295126</v>
      </c>
      <c r="I4" s="5">
        <v>2.8138749999999999</v>
      </c>
      <c r="J4" s="5">
        <v>5.7544320000000004</v>
      </c>
      <c r="K4" s="5">
        <v>0.53935200000000005</v>
      </c>
      <c r="L4" s="5">
        <v>2.762203</v>
      </c>
      <c r="M4" s="5">
        <v>48.311841000000001</v>
      </c>
      <c r="N4" s="5">
        <v>38.970405</v>
      </c>
      <c r="O4" s="5">
        <v>27.500347000000001</v>
      </c>
      <c r="P4" s="5">
        <v>2.0080800000000001</v>
      </c>
      <c r="Q4" s="5">
        <v>27.629847999999999</v>
      </c>
      <c r="R4" s="4">
        <v>60.304220000000001</v>
      </c>
      <c r="S4" s="5">
        <v>23.814323999999999</v>
      </c>
      <c r="T4" s="4">
        <v>99.135594999999995</v>
      </c>
      <c r="U4" s="4">
        <f t="shared" si="0"/>
        <v>25.895685684210523</v>
      </c>
    </row>
    <row r="5" spans="1:21" x14ac:dyDescent="0.25">
      <c r="A5" s="4" t="s">
        <v>109</v>
      </c>
      <c r="B5" s="5">
        <v>0.12944700000000001</v>
      </c>
      <c r="C5" s="5">
        <v>7.8190999999999997E-2</v>
      </c>
      <c r="D5" s="5">
        <v>3.618617</v>
      </c>
      <c r="E5" s="5">
        <v>6.3143000000000005E-2</v>
      </c>
      <c r="F5" s="5">
        <v>3.4042999999999997E-2</v>
      </c>
      <c r="G5" s="5">
        <v>17.109214000000001</v>
      </c>
      <c r="H5" s="5">
        <v>0.90276400000000001</v>
      </c>
      <c r="I5" s="5">
        <v>9.5006999999999994E-2</v>
      </c>
      <c r="J5" s="5">
        <v>0.149955</v>
      </c>
      <c r="K5" s="5">
        <v>0.84514599999999995</v>
      </c>
      <c r="L5" s="5">
        <v>1.099512</v>
      </c>
      <c r="M5" s="5">
        <v>6.4400000000000004E-4</v>
      </c>
      <c r="N5" s="5">
        <v>1.2477E-2</v>
      </c>
      <c r="O5" s="5">
        <v>14.594056999999999</v>
      </c>
      <c r="P5" s="5">
        <v>47.551842000000001</v>
      </c>
      <c r="Q5" s="5">
        <v>1.4060349999999999</v>
      </c>
      <c r="R5" s="5">
        <v>38.404769000000002</v>
      </c>
      <c r="S5" s="5">
        <v>16.028293999999999</v>
      </c>
      <c r="T5" s="5">
        <v>1.1474E-2</v>
      </c>
      <c r="U5" s="4">
        <f t="shared" si="0"/>
        <v>7.4807700526315797</v>
      </c>
    </row>
    <row r="6" spans="1:21" x14ac:dyDescent="0.25">
      <c r="A6" s="4" t="s">
        <v>131</v>
      </c>
      <c r="B6" s="5">
        <v>0.16020699999999999</v>
      </c>
      <c r="C6" s="5">
        <v>9.3828999999999996E-2</v>
      </c>
      <c r="D6" s="5">
        <v>1.5230939999999999</v>
      </c>
      <c r="E6" s="5">
        <v>1.9345049999999999</v>
      </c>
      <c r="F6" s="5">
        <v>2.0701619999999998</v>
      </c>
      <c r="G6" s="5">
        <v>5.4152940000000003</v>
      </c>
      <c r="H6" s="5">
        <v>17.094297999999998</v>
      </c>
      <c r="I6" s="5">
        <v>0.17088600000000001</v>
      </c>
      <c r="J6" s="5">
        <v>0.96290100000000001</v>
      </c>
      <c r="K6" s="5">
        <v>0.10795100000000001</v>
      </c>
      <c r="L6" s="5">
        <v>0.42020000000000002</v>
      </c>
      <c r="M6" s="5">
        <v>0.12953600000000001</v>
      </c>
      <c r="N6" s="5">
        <v>4.0250539999999999</v>
      </c>
      <c r="O6" s="5">
        <v>4.1806010000000002</v>
      </c>
      <c r="P6" s="5">
        <v>0.148423</v>
      </c>
      <c r="Q6" s="5">
        <v>46.443514999999998</v>
      </c>
      <c r="R6" s="5">
        <v>9.6809000000000006E-2</v>
      </c>
      <c r="S6" s="5">
        <v>0.79722999999999999</v>
      </c>
      <c r="T6" s="5">
        <v>0.144067</v>
      </c>
      <c r="U6" s="4">
        <f t="shared" si="0"/>
        <v>4.522029578947369</v>
      </c>
    </row>
    <row r="7" spans="1:21" x14ac:dyDescent="0.25">
      <c r="A7" s="4" t="s">
        <v>94</v>
      </c>
      <c r="B7" s="5">
        <v>0.312083</v>
      </c>
      <c r="C7" s="5">
        <v>62.144314000000001</v>
      </c>
      <c r="D7" s="5">
        <v>8.2995929999999998</v>
      </c>
      <c r="E7" s="5">
        <v>0.53518399999999999</v>
      </c>
      <c r="F7" s="5">
        <v>0</v>
      </c>
      <c r="G7" s="5">
        <v>3.4229599999999998</v>
      </c>
      <c r="H7" s="5">
        <v>0.27587299999999998</v>
      </c>
      <c r="I7" s="5">
        <v>0.95963799999999999</v>
      </c>
      <c r="J7" s="5">
        <v>1.0273490000000001</v>
      </c>
      <c r="K7" s="5">
        <v>0.26744400000000002</v>
      </c>
      <c r="L7" s="5">
        <v>0.52384500000000001</v>
      </c>
      <c r="M7" s="5">
        <v>0.49945499999999998</v>
      </c>
      <c r="N7" s="5">
        <v>0.99253899999999995</v>
      </c>
      <c r="O7" s="5">
        <v>0.86536400000000002</v>
      </c>
      <c r="P7" s="5">
        <v>6.2531000000000003E-2</v>
      </c>
      <c r="Q7" s="5">
        <v>1.00241</v>
      </c>
      <c r="R7" s="5">
        <v>7.2940000000000001E-3</v>
      </c>
      <c r="S7" s="5">
        <v>0.147952</v>
      </c>
      <c r="T7" s="5">
        <v>3.1870000000000002E-3</v>
      </c>
      <c r="U7" s="4">
        <f t="shared" si="0"/>
        <v>4.2815271052631578</v>
      </c>
    </row>
    <row r="8" spans="1:21" x14ac:dyDescent="0.25">
      <c r="A8" s="4" t="s">
        <v>111</v>
      </c>
      <c r="B8" s="5">
        <v>0.376166</v>
      </c>
      <c r="C8" s="5">
        <v>0.12803700000000001</v>
      </c>
      <c r="D8" s="5">
        <v>1.587191</v>
      </c>
      <c r="E8" s="5">
        <v>5.8172629999999996</v>
      </c>
      <c r="F8" s="5">
        <v>30.927600999999999</v>
      </c>
      <c r="G8" s="5">
        <v>2.382981</v>
      </c>
      <c r="H8" s="5">
        <v>2.1859959999999998</v>
      </c>
      <c r="I8" s="5">
        <v>1.797488</v>
      </c>
      <c r="J8" s="5">
        <v>0.35733900000000002</v>
      </c>
      <c r="K8" s="5">
        <v>0.130881</v>
      </c>
      <c r="L8" s="5">
        <v>0.22664599999999999</v>
      </c>
      <c r="M8" s="5">
        <v>3.5444999999999997E-2</v>
      </c>
      <c r="N8" s="5">
        <v>0.230823</v>
      </c>
      <c r="O8" s="5">
        <v>3.4967100000000002</v>
      </c>
      <c r="P8" s="5">
        <v>6.6779000000000005E-2</v>
      </c>
      <c r="Q8" s="5">
        <v>1.957508</v>
      </c>
      <c r="R8" s="5">
        <v>0.306342</v>
      </c>
      <c r="S8" s="5">
        <v>4.4797999999999998E-2</v>
      </c>
      <c r="T8" s="5">
        <v>4.7173E-2</v>
      </c>
      <c r="U8" s="4">
        <f t="shared" si="0"/>
        <v>2.7422719473684216</v>
      </c>
    </row>
    <row r="9" spans="1:21" x14ac:dyDescent="0.25">
      <c r="A9" s="4" t="s">
        <v>108</v>
      </c>
      <c r="B9" s="5">
        <v>0.54534499999999997</v>
      </c>
      <c r="C9" s="5">
        <v>1.9222E-2</v>
      </c>
      <c r="D9" s="5">
        <v>0.72854699999999994</v>
      </c>
      <c r="E9" s="5">
        <v>7.6382000000000005E-2</v>
      </c>
      <c r="F9" s="5">
        <v>0</v>
      </c>
      <c r="G9" s="5">
        <v>3.7867259999999998</v>
      </c>
      <c r="H9" s="5">
        <v>26.926877999999999</v>
      </c>
      <c r="I9" s="5">
        <v>1.3715489999999999</v>
      </c>
      <c r="J9" s="5">
        <v>0.99863400000000002</v>
      </c>
      <c r="K9" s="5">
        <v>7.0866490000000004</v>
      </c>
      <c r="L9" s="5">
        <v>8.7410000000000005E-3</v>
      </c>
      <c r="M9" s="5">
        <v>5.4135000000000003E-2</v>
      </c>
      <c r="N9" s="5">
        <v>0.43294899999999997</v>
      </c>
      <c r="O9" s="5">
        <v>0.11250499999999999</v>
      </c>
      <c r="P9" s="5">
        <v>3.1384000000000002E-2</v>
      </c>
      <c r="Q9" s="5">
        <v>1.3306E-2</v>
      </c>
      <c r="R9" s="5">
        <v>1.3925E-2</v>
      </c>
      <c r="S9" s="5">
        <v>7.3032709999999996</v>
      </c>
      <c r="T9" s="5">
        <v>4.4619999999999998E-3</v>
      </c>
      <c r="U9" s="4">
        <f t="shared" si="0"/>
        <v>2.6060321052631585</v>
      </c>
    </row>
    <row r="10" spans="1:21" x14ac:dyDescent="0.25">
      <c r="A10" s="4" t="s">
        <v>106</v>
      </c>
      <c r="B10" s="5">
        <v>0</v>
      </c>
      <c r="C10" s="5">
        <v>0</v>
      </c>
      <c r="D10" s="5">
        <v>1.9040000000000001E-3</v>
      </c>
      <c r="E10" s="5">
        <v>1.9859000000000002E-2</v>
      </c>
      <c r="F10" s="5">
        <v>1.621E-3</v>
      </c>
      <c r="G10" s="5">
        <v>2.4087999999999998E-2</v>
      </c>
      <c r="H10" s="5">
        <v>2.0309999999999998E-3</v>
      </c>
      <c r="I10" s="5">
        <v>0</v>
      </c>
      <c r="J10" s="5">
        <v>0</v>
      </c>
      <c r="K10" s="5">
        <v>8.1169999999999992E-3</v>
      </c>
      <c r="L10" s="5">
        <v>0</v>
      </c>
      <c r="M10" s="5">
        <v>0</v>
      </c>
      <c r="N10" s="5">
        <v>0</v>
      </c>
      <c r="O10" s="5">
        <v>7.1278999999999995E-2</v>
      </c>
      <c r="P10" s="5">
        <v>45.522053</v>
      </c>
      <c r="Q10" s="5">
        <v>2.2176999999999999E-2</v>
      </c>
      <c r="R10" s="5">
        <v>0</v>
      </c>
      <c r="S10" s="5">
        <v>0</v>
      </c>
      <c r="T10" s="5">
        <v>0</v>
      </c>
      <c r="U10" s="4">
        <f t="shared" si="0"/>
        <v>2.4038488947368419</v>
      </c>
    </row>
    <row r="11" spans="1:21" x14ac:dyDescent="0.25">
      <c r="A11" s="4" t="s">
        <v>130</v>
      </c>
      <c r="B11" s="5">
        <v>1.9220000000000001E-3</v>
      </c>
      <c r="C11" s="5">
        <v>3.9100000000000003E-3</v>
      </c>
      <c r="D11" s="5">
        <v>0</v>
      </c>
      <c r="E11" s="5">
        <v>0</v>
      </c>
      <c r="F11" s="5">
        <v>1.621E-3</v>
      </c>
      <c r="G11" s="5">
        <v>3.1419999999999998E-3</v>
      </c>
      <c r="H11" s="5">
        <v>11.368668</v>
      </c>
      <c r="I11" s="5">
        <v>13.360326000000001</v>
      </c>
      <c r="J11" s="5">
        <v>3.3219750000000001</v>
      </c>
      <c r="K11" s="5">
        <v>2.3181159999999998</v>
      </c>
      <c r="L11" s="5">
        <v>0</v>
      </c>
      <c r="M11" s="5">
        <v>10.132823</v>
      </c>
      <c r="N11" s="5">
        <v>1.1229229999999999</v>
      </c>
      <c r="O11" s="5">
        <v>2.5567920000000002</v>
      </c>
      <c r="P11" s="5">
        <v>4.7199999999999998E-4</v>
      </c>
      <c r="Q11" s="5">
        <v>0</v>
      </c>
      <c r="R11" s="5">
        <v>6.6299999999999996E-4</v>
      </c>
      <c r="S11" s="5">
        <v>3.0061999999999998E-2</v>
      </c>
      <c r="T11" s="5">
        <v>0</v>
      </c>
      <c r="U11" s="4">
        <f t="shared" si="0"/>
        <v>2.3275481578947375</v>
      </c>
    </row>
    <row r="12" spans="1:21" x14ac:dyDescent="0.25">
      <c r="A12" s="4" t="s">
        <v>132</v>
      </c>
      <c r="B12" s="5">
        <v>0</v>
      </c>
      <c r="C12" s="5">
        <v>0</v>
      </c>
      <c r="D12" s="5">
        <v>1.2689999999999999E-3</v>
      </c>
      <c r="E12" s="5">
        <v>39.501784999999998</v>
      </c>
      <c r="F12" s="5">
        <v>1.621E-3</v>
      </c>
      <c r="G12" s="5">
        <v>1.3635980000000001</v>
      </c>
      <c r="H12" s="5">
        <v>0.22103700000000001</v>
      </c>
      <c r="I12" s="5">
        <v>0</v>
      </c>
      <c r="J12" s="5">
        <v>0</v>
      </c>
      <c r="K12" s="5">
        <v>1.0150000000000001E-3</v>
      </c>
      <c r="L12" s="5">
        <v>0</v>
      </c>
      <c r="M12" s="5">
        <v>0</v>
      </c>
      <c r="N12" s="5">
        <v>0</v>
      </c>
      <c r="O12" s="5">
        <v>0</v>
      </c>
      <c r="P12" s="5">
        <v>2.3599999999999999E-4</v>
      </c>
      <c r="Q12" s="5">
        <v>7.3920000000000001E-3</v>
      </c>
      <c r="R12" s="5">
        <v>0</v>
      </c>
      <c r="S12" s="5">
        <v>0</v>
      </c>
      <c r="T12" s="5">
        <v>6.3699999999999998E-4</v>
      </c>
      <c r="U12" s="4">
        <f t="shared" si="0"/>
        <v>2.1630836842105268</v>
      </c>
    </row>
    <row r="13" spans="1:21" x14ac:dyDescent="0.25">
      <c r="A13" s="5" t="s">
        <v>92</v>
      </c>
      <c r="B13" s="5">
        <v>1.9385060000000001</v>
      </c>
      <c r="C13" s="5">
        <v>2.0287220000000001</v>
      </c>
      <c r="D13" s="5">
        <v>3.3514409999999999</v>
      </c>
      <c r="E13" s="5">
        <v>2.1132390000000001</v>
      </c>
      <c r="F13" s="5">
        <v>0.121584</v>
      </c>
      <c r="G13" s="5">
        <v>8.1972989999999992</v>
      </c>
      <c r="H13" s="5">
        <v>5.0239320000000003</v>
      </c>
      <c r="I13" s="5">
        <v>0.92839400000000005</v>
      </c>
      <c r="J13" s="5">
        <v>0.94758600000000004</v>
      </c>
      <c r="K13" s="5">
        <v>0.43545800000000001</v>
      </c>
      <c r="L13" s="5">
        <v>0.36338199999999998</v>
      </c>
      <c r="M13" s="5">
        <v>9.4090999999999994E-2</v>
      </c>
      <c r="N13" s="5">
        <v>0.59951600000000005</v>
      </c>
      <c r="O13" s="5">
        <v>4.3196909999999997</v>
      </c>
      <c r="P13" s="5">
        <v>0.23053999999999999</v>
      </c>
      <c r="Q13" s="5">
        <v>2.3700049999999999</v>
      </c>
      <c r="R13" s="5">
        <v>0.356072</v>
      </c>
      <c r="S13" s="5">
        <v>0.90244599999999997</v>
      </c>
      <c r="T13" s="5">
        <v>0.228213</v>
      </c>
      <c r="U13" s="5">
        <f t="shared" si="0"/>
        <v>1.8184272105263157</v>
      </c>
    </row>
    <row r="14" spans="1:21" x14ac:dyDescent="0.25">
      <c r="A14" s="4" t="s">
        <v>125</v>
      </c>
      <c r="B14" s="5">
        <v>1.2819999999999999E-3</v>
      </c>
      <c r="C14" s="5">
        <v>1.629E-3</v>
      </c>
      <c r="D14" s="5">
        <v>0.143425</v>
      </c>
      <c r="E14" s="5">
        <v>8.1469999999999997E-3</v>
      </c>
      <c r="F14" s="5">
        <v>0</v>
      </c>
      <c r="G14" s="5">
        <v>0.16896600000000001</v>
      </c>
      <c r="H14" s="5">
        <v>10.785104</v>
      </c>
      <c r="I14" s="5">
        <v>7.0458460000000001</v>
      </c>
      <c r="J14" s="5">
        <v>8.1428589999999996</v>
      </c>
      <c r="K14" s="5">
        <v>7.711E-3</v>
      </c>
      <c r="L14" s="5">
        <v>6.2399999999999999E-4</v>
      </c>
      <c r="M14" s="5">
        <v>0.478188</v>
      </c>
      <c r="N14" s="5">
        <v>5.4592749999999999</v>
      </c>
      <c r="O14" s="5">
        <v>1.9650000000000001E-2</v>
      </c>
      <c r="P14" s="5">
        <v>9.4399999999999996E-4</v>
      </c>
      <c r="Q14" s="5">
        <v>2.957E-3</v>
      </c>
      <c r="R14" s="5">
        <v>0.34015899999999999</v>
      </c>
      <c r="S14" s="5">
        <v>0.50191600000000003</v>
      </c>
      <c r="T14" s="5">
        <v>0.26391100000000001</v>
      </c>
      <c r="U14" s="4">
        <f t="shared" si="0"/>
        <v>1.7564522631578945</v>
      </c>
    </row>
    <row r="15" spans="1:21" x14ac:dyDescent="0.25">
      <c r="A15" s="4" t="s">
        <v>120</v>
      </c>
      <c r="B15" s="5">
        <v>6.4099999999999997E-4</v>
      </c>
      <c r="C15" s="5">
        <v>1.9550000000000001E-3</v>
      </c>
      <c r="D15" s="5">
        <v>0.36681200000000003</v>
      </c>
      <c r="E15" s="5">
        <v>5.0900000000000001E-4</v>
      </c>
      <c r="F15" s="5">
        <v>1.621E-3</v>
      </c>
      <c r="G15" s="5">
        <v>0.32431700000000002</v>
      </c>
      <c r="H15" s="5">
        <v>1.9293999999999999E-2</v>
      </c>
      <c r="I15" s="5">
        <v>0.232736</v>
      </c>
      <c r="J15" s="5">
        <v>6.38E-4</v>
      </c>
      <c r="K15" s="5">
        <v>8.3199999999999993E-3</v>
      </c>
      <c r="L15" s="5">
        <v>3.6213000000000002E-2</v>
      </c>
      <c r="M15" s="5">
        <v>6.4400000000000004E-4</v>
      </c>
      <c r="N15" s="5">
        <v>0.35683999999999999</v>
      </c>
      <c r="O15" s="5">
        <v>1.065137</v>
      </c>
      <c r="P15" s="5">
        <v>1.4159999999999999E-3</v>
      </c>
      <c r="Q15" s="5">
        <v>4.4349999999999997E-3</v>
      </c>
      <c r="R15" s="5">
        <v>0</v>
      </c>
      <c r="S15" s="5">
        <v>22.783377999999999</v>
      </c>
      <c r="T15" s="5">
        <v>6.3699999999999998E-4</v>
      </c>
      <c r="U15" s="4">
        <f t="shared" si="0"/>
        <v>1.3266075263157895</v>
      </c>
    </row>
    <row r="16" spans="1:21" x14ac:dyDescent="0.25">
      <c r="A16" s="4" t="s">
        <v>123</v>
      </c>
      <c r="B16" s="5">
        <v>6.4099999999999997E-4</v>
      </c>
      <c r="C16" s="5">
        <v>9.77E-4</v>
      </c>
      <c r="D16" s="5">
        <v>1.2689999999999999E-3</v>
      </c>
      <c r="E16" s="5">
        <v>4.0740000000000004E-3</v>
      </c>
      <c r="F16" s="5">
        <v>0</v>
      </c>
      <c r="G16" s="5">
        <v>3.4900000000000003E-4</v>
      </c>
      <c r="H16" s="5">
        <v>5.7540000000000004E-3</v>
      </c>
      <c r="I16" s="5">
        <v>0</v>
      </c>
      <c r="J16" s="5">
        <v>20.898579999999999</v>
      </c>
      <c r="K16" s="5">
        <v>0</v>
      </c>
      <c r="L16" s="5">
        <v>0</v>
      </c>
      <c r="M16" s="5">
        <v>0</v>
      </c>
      <c r="N16" s="5">
        <v>0</v>
      </c>
      <c r="O16" s="5">
        <v>5.7799999999999995E-4</v>
      </c>
      <c r="P16" s="5">
        <v>0</v>
      </c>
      <c r="Q16" s="5">
        <v>0</v>
      </c>
      <c r="R16" s="5">
        <v>2.6519999999999998E-3</v>
      </c>
      <c r="S16" s="5">
        <v>1.1789999999999999E-3</v>
      </c>
      <c r="T16" s="5">
        <v>0</v>
      </c>
      <c r="U16" s="4">
        <f t="shared" si="0"/>
        <v>1.1008448947368421</v>
      </c>
    </row>
    <row r="17" spans="1:21" x14ac:dyDescent="0.25">
      <c r="A17" s="5" t="s">
        <v>107</v>
      </c>
      <c r="B17" s="5">
        <v>1.6662E-2</v>
      </c>
      <c r="C17" s="5">
        <v>4.561E-3</v>
      </c>
      <c r="D17" s="5">
        <v>9.5189999999999997E-3</v>
      </c>
      <c r="E17" s="5">
        <v>8.6569999999999998E-3</v>
      </c>
      <c r="F17" s="5">
        <v>0</v>
      </c>
      <c r="G17" s="5">
        <v>6.633E-2</v>
      </c>
      <c r="H17" s="5">
        <v>4.4004000000000001E-2</v>
      </c>
      <c r="I17" s="5">
        <v>8.9269999999999992E-3</v>
      </c>
      <c r="J17" s="5">
        <v>3.8289999999999999E-3</v>
      </c>
      <c r="K17" s="5">
        <v>1.6639000000000001E-2</v>
      </c>
      <c r="L17" s="5">
        <v>1.2487E-2</v>
      </c>
      <c r="M17" s="5">
        <v>1.933E-3</v>
      </c>
      <c r="N17" s="5">
        <v>3.0568000000000001E-2</v>
      </c>
      <c r="O17" s="5">
        <v>1.0403000000000001E-2</v>
      </c>
      <c r="P17" s="5">
        <v>1.8879999999999999E-3</v>
      </c>
      <c r="Q17" s="5">
        <v>2.3656E-2</v>
      </c>
      <c r="R17" s="5">
        <v>1.3259999999999999E-3</v>
      </c>
      <c r="S17" s="5">
        <v>19.842027999999999</v>
      </c>
      <c r="T17" s="5">
        <v>6.4383999999999997E-2</v>
      </c>
      <c r="U17" s="5">
        <f t="shared" si="0"/>
        <v>1.0614632105263158</v>
      </c>
    </row>
    <row r="18" spans="1:21" x14ac:dyDescent="0.25">
      <c r="A18" s="5" t="s">
        <v>117</v>
      </c>
      <c r="B18" s="5">
        <v>0</v>
      </c>
      <c r="C18" s="5">
        <v>3.7791999999999999E-2</v>
      </c>
      <c r="D18" s="5">
        <v>1.9040000000000001E-3</v>
      </c>
      <c r="E18" s="5">
        <v>7.1289999999999999E-3</v>
      </c>
      <c r="F18" s="5">
        <v>3.4042999999999997E-2</v>
      </c>
      <c r="G18" s="5">
        <v>17.273292000000001</v>
      </c>
      <c r="H18" s="5">
        <v>3.3799999999999998E-4</v>
      </c>
      <c r="I18" s="5">
        <v>0</v>
      </c>
      <c r="J18" s="5">
        <v>0</v>
      </c>
      <c r="K18" s="5">
        <v>2.03E-4</v>
      </c>
      <c r="L18" s="5">
        <v>0</v>
      </c>
      <c r="M18" s="5">
        <v>0</v>
      </c>
      <c r="N18" s="5">
        <v>0</v>
      </c>
      <c r="O18" s="5">
        <v>0</v>
      </c>
      <c r="P18" s="5">
        <v>9.4399999999999996E-4</v>
      </c>
      <c r="Q18" s="5">
        <v>0</v>
      </c>
      <c r="R18" s="5">
        <v>0</v>
      </c>
      <c r="S18" s="5">
        <v>0.65664599999999995</v>
      </c>
      <c r="T18" s="5">
        <v>0</v>
      </c>
      <c r="U18" s="5">
        <f t="shared" si="0"/>
        <v>0.94801531578947351</v>
      </c>
    </row>
    <row r="19" spans="1:21" x14ac:dyDescent="0.25">
      <c r="A19" s="5" t="s">
        <v>118</v>
      </c>
      <c r="B19" s="5">
        <v>1.0253E-2</v>
      </c>
      <c r="C19" s="5">
        <v>9.4479999999999998E-3</v>
      </c>
      <c r="D19" s="5">
        <v>0.219579</v>
      </c>
      <c r="E19" s="5">
        <v>0.73326800000000003</v>
      </c>
      <c r="F19" s="5">
        <v>0.18318599999999999</v>
      </c>
      <c r="G19" s="5">
        <v>0.49852000000000002</v>
      </c>
      <c r="H19" s="5">
        <v>2.464915</v>
      </c>
      <c r="I19" s="5">
        <v>3.2518999999999999E-2</v>
      </c>
      <c r="J19" s="5">
        <v>0.249499</v>
      </c>
      <c r="K19" s="5">
        <v>1.461E-2</v>
      </c>
      <c r="L19" s="5">
        <v>6.868E-3</v>
      </c>
      <c r="M19" s="5">
        <v>1.7399999999999999E-2</v>
      </c>
      <c r="N19" s="5">
        <v>0.414858</v>
      </c>
      <c r="O19" s="5">
        <v>1.462758</v>
      </c>
      <c r="P19" s="5">
        <v>2.7844000000000001E-2</v>
      </c>
      <c r="Q19" s="5">
        <v>8.1641700000000004</v>
      </c>
      <c r="R19" s="5">
        <v>1.1272000000000001E-2</v>
      </c>
      <c r="S19" s="5">
        <v>0.15532000000000001</v>
      </c>
      <c r="T19" s="5">
        <v>2.1035999999999999E-2</v>
      </c>
      <c r="U19" s="5">
        <f t="shared" si="0"/>
        <v>0.77354331578947377</v>
      </c>
    </row>
    <row r="20" spans="1:21" x14ac:dyDescent="0.25">
      <c r="A20" s="5" t="s">
        <v>105</v>
      </c>
      <c r="B20" s="5">
        <v>2.5331950000000001</v>
      </c>
      <c r="C20" s="5">
        <v>5.4407999999999998E-2</v>
      </c>
      <c r="D20" s="5">
        <v>3.1674009999999999</v>
      </c>
      <c r="E20" s="5">
        <v>3.15611</v>
      </c>
      <c r="F20" s="5">
        <v>0</v>
      </c>
      <c r="G20" s="5">
        <v>0.18432699999999999</v>
      </c>
      <c r="H20" s="5">
        <v>1.6924999999999999E-2</v>
      </c>
      <c r="I20" s="5">
        <v>0.89906299999999995</v>
      </c>
      <c r="J20" s="5">
        <v>1.2123999999999999E-2</v>
      </c>
      <c r="K20" s="5">
        <v>2.9829000000000001E-2</v>
      </c>
      <c r="L20" s="5">
        <v>0.15109700000000001</v>
      </c>
      <c r="M20" s="5">
        <v>6.4400000000000004E-4</v>
      </c>
      <c r="N20" s="5">
        <v>0.20150199999999999</v>
      </c>
      <c r="O20" s="5">
        <v>0.95590699999999995</v>
      </c>
      <c r="P20" s="5">
        <v>5.2857000000000001E-2</v>
      </c>
      <c r="Q20" s="5">
        <v>0.26760499999999998</v>
      </c>
      <c r="R20" s="5">
        <v>0</v>
      </c>
      <c r="S20" s="5">
        <v>9.7260000000000003E-3</v>
      </c>
      <c r="T20" s="5">
        <v>3.1870000000000002E-3</v>
      </c>
      <c r="U20" s="5">
        <f t="shared" si="0"/>
        <v>0.61557405263157883</v>
      </c>
    </row>
    <row r="21" spans="1:21" x14ac:dyDescent="0.25">
      <c r="A21" s="5" t="s">
        <v>95</v>
      </c>
      <c r="B21" s="5">
        <v>0</v>
      </c>
      <c r="C21" s="5">
        <v>6.5200000000000002E-4</v>
      </c>
      <c r="D21" s="5">
        <v>10.993565</v>
      </c>
      <c r="E21" s="5">
        <v>3.055E-3</v>
      </c>
      <c r="F21" s="5">
        <v>0</v>
      </c>
      <c r="G21" s="5">
        <v>6.7377000000000006E-2</v>
      </c>
      <c r="H21" s="5">
        <v>3.0460000000000001E-3</v>
      </c>
      <c r="I21" s="5">
        <v>0</v>
      </c>
      <c r="J21" s="5">
        <v>6.38E-4</v>
      </c>
      <c r="K21" s="5">
        <v>0</v>
      </c>
      <c r="L21" s="5">
        <v>0</v>
      </c>
      <c r="M21" s="5">
        <v>0</v>
      </c>
      <c r="N21" s="5">
        <v>0</v>
      </c>
      <c r="O21" s="5">
        <v>5.7799999999999995E-4</v>
      </c>
      <c r="P21" s="5">
        <v>2.3599999999999999E-4</v>
      </c>
      <c r="Q21" s="5">
        <v>0</v>
      </c>
      <c r="R21" s="5">
        <v>0</v>
      </c>
      <c r="S21" s="5">
        <v>0</v>
      </c>
      <c r="T21" s="5">
        <v>0</v>
      </c>
      <c r="U21" s="5">
        <f t="shared" si="0"/>
        <v>0.5825866842105264</v>
      </c>
    </row>
    <row r="22" spans="1:21" x14ac:dyDescent="0.25">
      <c r="A22" s="5" t="s">
        <v>99</v>
      </c>
      <c r="B22" s="5">
        <v>5.7670000000000004E-3</v>
      </c>
      <c r="C22" s="5">
        <v>3.9100000000000003E-3</v>
      </c>
      <c r="D22" s="5">
        <v>0.15802099999999999</v>
      </c>
      <c r="E22" s="5">
        <v>0.34881200000000001</v>
      </c>
      <c r="F22" s="5">
        <v>0.11509900000000001</v>
      </c>
      <c r="G22" s="5">
        <v>0.35503800000000002</v>
      </c>
      <c r="H22" s="5">
        <v>1.0520400000000001</v>
      </c>
      <c r="I22" s="5">
        <v>7.6519999999999999E-3</v>
      </c>
      <c r="J22" s="5">
        <v>0.113583</v>
      </c>
      <c r="K22" s="5">
        <v>1.7247999999999999E-2</v>
      </c>
      <c r="L22" s="5">
        <v>3.7462000000000002E-2</v>
      </c>
      <c r="M22" s="5">
        <v>3.6734000000000003E-2</v>
      </c>
      <c r="N22" s="5">
        <v>0.84780699999999998</v>
      </c>
      <c r="O22" s="5">
        <v>0.87711499999999998</v>
      </c>
      <c r="P22" s="5">
        <v>1.5337999999999999E-2</v>
      </c>
      <c r="Q22" s="5">
        <v>5.3550570000000004</v>
      </c>
      <c r="R22" s="5">
        <v>8.6199999999999992E-3</v>
      </c>
      <c r="S22" s="5">
        <v>5.0986999999999998E-2</v>
      </c>
      <c r="T22" s="5">
        <v>1.2112E-2</v>
      </c>
      <c r="U22" s="5">
        <f t="shared" si="0"/>
        <v>0.49570536842105267</v>
      </c>
    </row>
    <row r="23" spans="1:21" x14ac:dyDescent="0.25">
      <c r="A23" s="5" t="s">
        <v>126</v>
      </c>
      <c r="B23" s="5">
        <v>0.10061</v>
      </c>
      <c r="C23" s="5">
        <v>7.4933E-2</v>
      </c>
      <c r="D23" s="5">
        <v>0.35158099999999998</v>
      </c>
      <c r="E23" s="5">
        <v>0.83663900000000002</v>
      </c>
      <c r="F23" s="5">
        <v>6.4845E-2</v>
      </c>
      <c r="G23" s="5">
        <v>0.738703</v>
      </c>
      <c r="H23" s="5">
        <v>0.72437799999999997</v>
      </c>
      <c r="I23" s="5">
        <v>2.2955E-2</v>
      </c>
      <c r="J23" s="5">
        <v>5.0410000000000003E-2</v>
      </c>
      <c r="K23" s="5">
        <v>6.0469000000000002E-2</v>
      </c>
      <c r="L23" s="5">
        <v>6.2436999999999999E-2</v>
      </c>
      <c r="M23" s="5">
        <v>8.378E-3</v>
      </c>
      <c r="N23" s="5">
        <v>0.18590599999999999</v>
      </c>
      <c r="O23" s="5">
        <v>0.63361100000000004</v>
      </c>
      <c r="P23" s="5">
        <v>1.7461999999999998E-2</v>
      </c>
      <c r="Q23" s="5">
        <v>4.1707939999999999</v>
      </c>
      <c r="R23" s="5">
        <v>1.4588E-2</v>
      </c>
      <c r="S23" s="5">
        <v>3.8314000000000001E-2</v>
      </c>
      <c r="T23" s="5">
        <v>8.2869999999999992E-3</v>
      </c>
      <c r="U23" s="5">
        <f t="shared" si="0"/>
        <v>0.42975263157894728</v>
      </c>
    </row>
    <row r="24" spans="1:21" x14ac:dyDescent="0.25">
      <c r="A24" s="5" t="s">
        <v>119</v>
      </c>
      <c r="B24" s="5">
        <v>1.0983799999999999</v>
      </c>
      <c r="C24" s="5">
        <v>1.559904</v>
      </c>
      <c r="D24" s="5">
        <v>3.8077E-2</v>
      </c>
      <c r="E24" s="5">
        <v>2.0370000000000002E-3</v>
      </c>
      <c r="F24" s="5">
        <v>0</v>
      </c>
      <c r="G24" s="5">
        <v>5.1666999999999998E-2</v>
      </c>
      <c r="H24" s="5">
        <v>3.1817999999999999E-2</v>
      </c>
      <c r="I24" s="5">
        <v>0</v>
      </c>
      <c r="J24" s="5">
        <v>0</v>
      </c>
      <c r="K24" s="5">
        <v>8.7250000000000001E-3</v>
      </c>
      <c r="L24" s="5">
        <v>1.8730000000000001E-3</v>
      </c>
      <c r="M24" s="5">
        <v>0</v>
      </c>
      <c r="N24" s="5">
        <v>4.3670000000000002E-3</v>
      </c>
      <c r="O24" s="5">
        <v>4.2324229999999998</v>
      </c>
      <c r="P24" s="5">
        <v>0</v>
      </c>
      <c r="Q24" s="5">
        <v>0</v>
      </c>
      <c r="R24" s="5">
        <v>0</v>
      </c>
      <c r="S24" s="5">
        <v>1.474E-3</v>
      </c>
      <c r="T24" s="5">
        <v>0</v>
      </c>
      <c r="U24" s="5">
        <f t="shared" si="0"/>
        <v>0.37003921052631578</v>
      </c>
    </row>
    <row r="25" spans="1:21" x14ac:dyDescent="0.25">
      <c r="A25" s="5" t="s">
        <v>101</v>
      </c>
      <c r="B25" s="5">
        <v>2.5630000000000002E-3</v>
      </c>
      <c r="C25" s="5">
        <v>0</v>
      </c>
      <c r="D25" s="5">
        <v>0.90814499999999998</v>
      </c>
      <c r="E25" s="5">
        <v>4.0740000000000004E-3</v>
      </c>
      <c r="F25" s="5">
        <v>0</v>
      </c>
      <c r="G25" s="5">
        <v>3.1419999999999998E-3</v>
      </c>
      <c r="H25" s="5">
        <v>1.7602E-2</v>
      </c>
      <c r="I25" s="5">
        <v>0</v>
      </c>
      <c r="J25" s="5">
        <v>3.1909999999999998E-3</v>
      </c>
      <c r="K25" s="5">
        <v>2.03E-4</v>
      </c>
      <c r="L25" s="5">
        <v>0.28908200000000001</v>
      </c>
      <c r="M25" s="5">
        <v>0</v>
      </c>
      <c r="N25" s="5">
        <v>0</v>
      </c>
      <c r="O25" s="5">
        <v>1.926E-3</v>
      </c>
      <c r="P25" s="5">
        <v>1.5810000000000001E-2</v>
      </c>
      <c r="Q25" s="5">
        <v>0</v>
      </c>
      <c r="R25" s="5">
        <v>1.9889999999999999E-3</v>
      </c>
      <c r="S25" s="5">
        <v>5.5184199999999999</v>
      </c>
      <c r="T25" s="5">
        <v>6.3749999999999996E-3</v>
      </c>
      <c r="U25" s="5">
        <f t="shared" si="0"/>
        <v>0.35644852631578949</v>
      </c>
    </row>
    <row r="26" spans="1:21" x14ac:dyDescent="0.25">
      <c r="A26" s="5" t="s">
        <v>127</v>
      </c>
      <c r="B26" s="5">
        <v>0</v>
      </c>
      <c r="C26" s="5">
        <v>0</v>
      </c>
      <c r="D26" s="5">
        <v>0</v>
      </c>
      <c r="E26" s="5">
        <v>0.89570799999999995</v>
      </c>
      <c r="F26" s="5">
        <v>1.621E-3</v>
      </c>
      <c r="G26" s="5">
        <v>1.1520000000000001E-2</v>
      </c>
      <c r="H26" s="5">
        <v>3.8927000000000003E-2</v>
      </c>
      <c r="I26" s="5">
        <v>1.2115000000000001E-2</v>
      </c>
      <c r="J26" s="5">
        <v>1.276E-3</v>
      </c>
      <c r="K26" s="5">
        <v>1.035482</v>
      </c>
      <c r="L26" s="5">
        <v>0</v>
      </c>
      <c r="M26" s="5">
        <v>9.6670000000000002E-3</v>
      </c>
      <c r="N26" s="5">
        <v>3.1354489999999999</v>
      </c>
      <c r="O26" s="5">
        <v>3.0820000000000001E-3</v>
      </c>
      <c r="P26" s="5">
        <v>1.30419</v>
      </c>
      <c r="Q26" s="5">
        <v>1.1828E-2</v>
      </c>
      <c r="R26" s="5">
        <v>6.6299999999999996E-4</v>
      </c>
      <c r="S26" s="5">
        <v>0</v>
      </c>
      <c r="T26" s="5">
        <v>6.3699999999999998E-4</v>
      </c>
      <c r="U26" s="5">
        <f t="shared" si="0"/>
        <v>0.3401139473684211</v>
      </c>
    </row>
    <row r="27" spans="1:21" x14ac:dyDescent="0.25">
      <c r="A27" s="5" t="s">
        <v>128</v>
      </c>
      <c r="B27" s="5">
        <v>0.41653899999999999</v>
      </c>
      <c r="C27" s="5">
        <v>0.212418</v>
      </c>
      <c r="D27" s="5">
        <v>0.58892999999999995</v>
      </c>
      <c r="E27" s="5">
        <v>0.97005300000000005</v>
      </c>
      <c r="F27" s="5">
        <v>3.0800999999999999E-2</v>
      </c>
      <c r="G27" s="5">
        <v>1.0207790000000001</v>
      </c>
      <c r="H27" s="5">
        <v>0.24236199999999999</v>
      </c>
      <c r="I27" s="5">
        <v>3.3156999999999999E-2</v>
      </c>
      <c r="J27" s="5">
        <v>2.7439000000000002E-2</v>
      </c>
      <c r="K27" s="5">
        <v>7.5891E-2</v>
      </c>
      <c r="L27" s="5">
        <v>1.2487E-2</v>
      </c>
      <c r="M27" s="5">
        <v>5.156E-3</v>
      </c>
      <c r="N27" s="5">
        <v>0.45416000000000001</v>
      </c>
      <c r="O27" s="5">
        <v>0.47467900000000002</v>
      </c>
      <c r="P27" s="5">
        <v>2.7372E-2</v>
      </c>
      <c r="Q27" s="5">
        <v>0.27351900000000001</v>
      </c>
      <c r="R27" s="5">
        <v>8.6199999999999992E-3</v>
      </c>
      <c r="S27" s="5">
        <v>2.653E-3</v>
      </c>
      <c r="T27" s="5">
        <v>1.9120000000000001E-3</v>
      </c>
      <c r="U27" s="5">
        <f t="shared" si="0"/>
        <v>0.25678563157894735</v>
      </c>
    </row>
    <row r="28" spans="1:21" x14ac:dyDescent="0.25">
      <c r="A28" s="5" t="s">
        <v>104</v>
      </c>
      <c r="B28" s="5">
        <v>4.8062000000000001E-2</v>
      </c>
      <c r="C28" s="5">
        <v>0.307224</v>
      </c>
      <c r="D28" s="5">
        <v>0.152309</v>
      </c>
      <c r="E28" s="5">
        <v>0.14105200000000001</v>
      </c>
      <c r="F28" s="5">
        <v>0</v>
      </c>
      <c r="G28" s="5">
        <v>0.41997200000000001</v>
      </c>
      <c r="H28" s="5">
        <v>3.2495000000000003E-2</v>
      </c>
      <c r="I28" s="5">
        <v>8.2889999999999995E-3</v>
      </c>
      <c r="J28" s="5">
        <v>1.6591000000000002E-2</v>
      </c>
      <c r="K28" s="5">
        <v>0.14041799999999999</v>
      </c>
      <c r="L28" s="5">
        <v>2.997E-2</v>
      </c>
      <c r="M28" s="5">
        <v>1.4178E-2</v>
      </c>
      <c r="N28" s="5">
        <v>2.3706000000000001E-2</v>
      </c>
      <c r="O28" s="5">
        <v>0.36409999999999998</v>
      </c>
      <c r="P28" s="5">
        <v>0.17107600000000001</v>
      </c>
      <c r="Q28" s="5">
        <v>0.70967100000000005</v>
      </c>
      <c r="R28" s="5">
        <v>5.9680000000000002E-3</v>
      </c>
      <c r="S28" s="5">
        <v>8.8419999999999992E-3</v>
      </c>
      <c r="T28" s="5">
        <v>1.0199E-2</v>
      </c>
      <c r="U28" s="5">
        <f t="shared" si="0"/>
        <v>0.13705905263157897</v>
      </c>
    </row>
    <row r="29" spans="1:21" x14ac:dyDescent="0.25">
      <c r="A29" s="5" t="s">
        <v>121</v>
      </c>
      <c r="B29" s="5">
        <v>2.8837000000000002E-2</v>
      </c>
      <c r="C29" s="5">
        <v>5.6362000000000002E-2</v>
      </c>
      <c r="D29" s="5">
        <v>0.26146399999999997</v>
      </c>
      <c r="E29" s="5">
        <v>9.9806000000000006E-2</v>
      </c>
      <c r="F29" s="5">
        <v>0</v>
      </c>
      <c r="G29" s="5">
        <v>1.3583620000000001</v>
      </c>
      <c r="H29" s="5">
        <v>5.0774E-2</v>
      </c>
      <c r="I29" s="5">
        <v>5.7390000000000002E-3</v>
      </c>
      <c r="J29" s="5">
        <v>0.18568899999999999</v>
      </c>
      <c r="K29" s="5">
        <v>3.3887E-2</v>
      </c>
      <c r="L29" s="5">
        <v>2.5599E-2</v>
      </c>
      <c r="M29" s="5">
        <v>2.578E-3</v>
      </c>
      <c r="N29" s="5">
        <v>1.6219999999999998E-2</v>
      </c>
      <c r="O29" s="5">
        <v>6.7233000000000001E-2</v>
      </c>
      <c r="P29" s="5">
        <v>1.4159999999999999E-3</v>
      </c>
      <c r="Q29" s="5">
        <v>1.9220000000000001E-2</v>
      </c>
      <c r="R29" s="5">
        <v>2.6519999999999998E-3</v>
      </c>
      <c r="S29" s="5">
        <v>4.4209999999999996E-3</v>
      </c>
      <c r="T29" s="5">
        <v>0</v>
      </c>
      <c r="U29" s="5">
        <f t="shared" si="0"/>
        <v>0.11685573684210523</v>
      </c>
    </row>
    <row r="30" spans="1:21" x14ac:dyDescent="0.25">
      <c r="A30" s="5" t="s">
        <v>100</v>
      </c>
      <c r="B30" s="5">
        <v>1.2819999999999999E-3</v>
      </c>
      <c r="C30" s="5">
        <v>1.9550000000000001E-3</v>
      </c>
      <c r="D30" s="5">
        <v>2.5385000000000001E-2</v>
      </c>
      <c r="E30" s="5">
        <v>4.5830000000000003E-3</v>
      </c>
      <c r="F30" s="5">
        <v>0</v>
      </c>
      <c r="G30" s="5">
        <v>1.7835700000000001</v>
      </c>
      <c r="H30" s="5">
        <v>0.349665</v>
      </c>
      <c r="I30" s="5">
        <v>0</v>
      </c>
      <c r="J30" s="5">
        <v>0</v>
      </c>
      <c r="K30" s="5">
        <v>0</v>
      </c>
      <c r="L30" s="5">
        <v>0</v>
      </c>
      <c r="M30" s="5">
        <v>0</v>
      </c>
      <c r="N30" s="5">
        <v>0</v>
      </c>
      <c r="O30" s="5">
        <v>9.6299999999999999E-4</v>
      </c>
      <c r="P30" s="5">
        <v>4.7199999999999998E-4</v>
      </c>
      <c r="Q30" s="5">
        <v>1.0349000000000001E-2</v>
      </c>
      <c r="R30" s="5">
        <v>0</v>
      </c>
      <c r="S30" s="5">
        <v>0</v>
      </c>
      <c r="T30" s="5">
        <v>0</v>
      </c>
      <c r="U30" s="5">
        <f t="shared" si="0"/>
        <v>0.11464336842105265</v>
      </c>
    </row>
    <row r="31" spans="1:21" x14ac:dyDescent="0.25">
      <c r="A31" s="5" t="s">
        <v>112</v>
      </c>
      <c r="B31" s="5">
        <v>0</v>
      </c>
      <c r="C31" s="5">
        <v>2.281E-3</v>
      </c>
      <c r="D31" s="5">
        <v>0</v>
      </c>
      <c r="E31" s="5">
        <v>0</v>
      </c>
      <c r="F31" s="5">
        <v>0</v>
      </c>
      <c r="G31" s="5">
        <v>0</v>
      </c>
      <c r="H31" s="5">
        <v>0</v>
      </c>
      <c r="I31" s="5">
        <v>0.3609</v>
      </c>
      <c r="J31" s="5">
        <v>8.5505999999999999E-2</v>
      </c>
      <c r="K31" s="5">
        <v>1.42E-3</v>
      </c>
      <c r="L31" s="5">
        <v>0</v>
      </c>
      <c r="M31" s="5">
        <v>0.50912199999999996</v>
      </c>
      <c r="N31" s="5">
        <v>1.160353</v>
      </c>
      <c r="O31" s="5">
        <v>6.9350000000000002E-3</v>
      </c>
      <c r="P31" s="5">
        <v>0</v>
      </c>
      <c r="Q31" s="5">
        <v>0</v>
      </c>
      <c r="R31" s="5">
        <v>0</v>
      </c>
      <c r="S31" s="5">
        <v>2.9500000000000001E-4</v>
      </c>
      <c r="T31" s="5">
        <v>0</v>
      </c>
      <c r="U31" s="5">
        <f t="shared" si="0"/>
        <v>0.11193747368421052</v>
      </c>
    </row>
    <row r="32" spans="1:21" x14ac:dyDescent="0.25">
      <c r="A32" s="5" t="s">
        <v>122</v>
      </c>
      <c r="B32" s="5">
        <v>6.4099999999999997E-4</v>
      </c>
      <c r="C32" s="5">
        <v>9.77E-4</v>
      </c>
      <c r="D32" s="5">
        <v>0</v>
      </c>
      <c r="E32" s="5">
        <v>1.018E-3</v>
      </c>
      <c r="F32" s="5">
        <v>0</v>
      </c>
      <c r="G32" s="5">
        <v>0</v>
      </c>
      <c r="H32" s="5">
        <v>1.9832380000000001</v>
      </c>
      <c r="I32" s="5">
        <v>0</v>
      </c>
      <c r="J32" s="5">
        <v>0</v>
      </c>
      <c r="K32" s="5">
        <v>1.42E-3</v>
      </c>
      <c r="L32" s="5">
        <v>0</v>
      </c>
      <c r="M32" s="5">
        <v>0</v>
      </c>
      <c r="N32" s="5">
        <v>0</v>
      </c>
      <c r="O32" s="5">
        <v>5.7799999999999995E-4</v>
      </c>
      <c r="P32" s="5">
        <v>0</v>
      </c>
      <c r="Q32" s="5">
        <v>0</v>
      </c>
      <c r="R32" s="5">
        <v>2.6523000000000001E-2</v>
      </c>
      <c r="S32" s="5">
        <v>3.2420000000000001E-3</v>
      </c>
      <c r="T32" s="5">
        <v>6.3699999999999998E-4</v>
      </c>
      <c r="U32" s="5">
        <f t="shared" si="0"/>
        <v>0.10622494736842107</v>
      </c>
    </row>
    <row r="33" spans="1:21" x14ac:dyDescent="0.25">
      <c r="A33" s="5" t="s">
        <v>114</v>
      </c>
      <c r="B33" s="5">
        <v>0</v>
      </c>
      <c r="C33" s="5">
        <v>3.2600000000000001E-4</v>
      </c>
      <c r="D33" s="5">
        <v>4.4419999999999998E-3</v>
      </c>
      <c r="E33" s="5">
        <v>0</v>
      </c>
      <c r="F33" s="5">
        <v>0</v>
      </c>
      <c r="G33" s="5">
        <v>2.7929999999999999E-3</v>
      </c>
      <c r="H33" s="5">
        <v>1.354E-3</v>
      </c>
      <c r="I33" s="5">
        <v>0.32583099999999998</v>
      </c>
      <c r="J33" s="5">
        <v>3.8286000000000001E-2</v>
      </c>
      <c r="K33" s="5">
        <v>0.23274500000000001</v>
      </c>
      <c r="L33" s="5">
        <v>0</v>
      </c>
      <c r="M33" s="5">
        <v>1.3391850000000001</v>
      </c>
      <c r="N33" s="5">
        <v>2.2457999999999999E-2</v>
      </c>
      <c r="O33" s="5">
        <v>1.6375000000000001E-2</v>
      </c>
      <c r="P33" s="5">
        <v>0</v>
      </c>
      <c r="Q33" s="5">
        <v>2.957E-3</v>
      </c>
      <c r="R33" s="5">
        <v>0</v>
      </c>
      <c r="S33" s="5">
        <v>0</v>
      </c>
      <c r="T33" s="5">
        <v>0</v>
      </c>
      <c r="U33" s="5">
        <f t="shared" si="0"/>
        <v>0.10456589473684212</v>
      </c>
    </row>
    <row r="34" spans="1:21" x14ac:dyDescent="0.25">
      <c r="A34" s="5" t="s">
        <v>110</v>
      </c>
      <c r="B34" s="5">
        <v>1.6021000000000001E-2</v>
      </c>
      <c r="C34" s="5">
        <v>1.629E-3</v>
      </c>
      <c r="D34" s="5">
        <v>1.7769E-2</v>
      </c>
      <c r="E34" s="5">
        <v>4.5830000000000003E-3</v>
      </c>
      <c r="F34" s="5">
        <v>0</v>
      </c>
      <c r="G34" s="5">
        <v>6.0394999999999997E-2</v>
      </c>
      <c r="H34" s="5">
        <v>0.58085600000000004</v>
      </c>
      <c r="I34" s="5">
        <v>2.1680000000000001E-2</v>
      </c>
      <c r="J34" s="5">
        <v>2.4885999999999998E-2</v>
      </c>
      <c r="K34" s="5">
        <v>1.019857</v>
      </c>
      <c r="L34" s="5">
        <v>0</v>
      </c>
      <c r="M34" s="5">
        <v>5.156E-3</v>
      </c>
      <c r="N34" s="5">
        <v>1.872E-3</v>
      </c>
      <c r="O34" s="5">
        <v>5.9719999999999999E-3</v>
      </c>
      <c r="P34" s="5">
        <v>7.0799999999999997E-4</v>
      </c>
      <c r="Q34" s="5">
        <v>0</v>
      </c>
      <c r="R34" s="5">
        <v>0</v>
      </c>
      <c r="S34" s="5">
        <v>7.9575999999999994E-2</v>
      </c>
      <c r="T34" s="5">
        <v>6.3699999999999998E-4</v>
      </c>
      <c r="U34" s="5">
        <f t="shared" si="0"/>
        <v>9.6926157894736853E-2</v>
      </c>
    </row>
    <row r="35" spans="1:21" x14ac:dyDescent="0.25">
      <c r="A35" s="5" t="s">
        <v>113</v>
      </c>
      <c r="B35" s="5">
        <v>2.5630000000000002E-3</v>
      </c>
      <c r="C35" s="5">
        <v>0</v>
      </c>
      <c r="D35" s="5">
        <v>0.16436700000000001</v>
      </c>
      <c r="E35" s="5">
        <v>3.5639999999999999E-3</v>
      </c>
      <c r="F35" s="5">
        <v>0</v>
      </c>
      <c r="G35" s="5">
        <v>0.61162899999999998</v>
      </c>
      <c r="H35" s="5">
        <v>1.354E-2</v>
      </c>
      <c r="I35" s="5">
        <v>0.55027700000000002</v>
      </c>
      <c r="J35" s="5">
        <v>0</v>
      </c>
      <c r="K35" s="5">
        <v>0.22970099999999999</v>
      </c>
      <c r="L35" s="5">
        <v>0</v>
      </c>
      <c r="M35" s="5">
        <v>0</v>
      </c>
      <c r="N35" s="5">
        <v>6.2399999999999999E-4</v>
      </c>
      <c r="O35" s="5">
        <v>4.2379999999999996E-3</v>
      </c>
      <c r="P35" s="5">
        <v>0</v>
      </c>
      <c r="Q35" s="5">
        <v>0</v>
      </c>
      <c r="R35" s="5">
        <v>0</v>
      </c>
      <c r="S35" s="5">
        <v>2.947E-3</v>
      </c>
      <c r="T35" s="5">
        <v>6.3699999999999998E-4</v>
      </c>
      <c r="U35" s="5">
        <f t="shared" si="0"/>
        <v>8.3373000000000003E-2</v>
      </c>
    </row>
    <row r="36" spans="1:21" x14ac:dyDescent="0.25">
      <c r="A36" s="5" t="s">
        <v>96</v>
      </c>
      <c r="B36" s="5">
        <v>0</v>
      </c>
      <c r="C36" s="5">
        <v>1.9550000000000001E-3</v>
      </c>
      <c r="D36" s="5">
        <v>1.9040000000000001E-3</v>
      </c>
      <c r="E36" s="5">
        <v>0</v>
      </c>
      <c r="F36" s="5">
        <v>0</v>
      </c>
      <c r="G36" s="5">
        <v>1.047E-3</v>
      </c>
      <c r="H36" s="5">
        <v>1.4903900000000001</v>
      </c>
      <c r="I36" s="5">
        <v>8.2889999999999995E-3</v>
      </c>
      <c r="J36" s="5">
        <v>0</v>
      </c>
      <c r="K36" s="5">
        <v>2.03E-4</v>
      </c>
      <c r="L36" s="5">
        <v>0</v>
      </c>
      <c r="M36" s="5">
        <v>0</v>
      </c>
      <c r="N36" s="5">
        <v>1.248E-3</v>
      </c>
      <c r="O36" s="5">
        <v>0</v>
      </c>
      <c r="P36" s="5">
        <v>0</v>
      </c>
      <c r="Q36" s="5">
        <v>0</v>
      </c>
      <c r="R36" s="5">
        <v>5.9680000000000002E-3</v>
      </c>
      <c r="S36" s="5">
        <v>1.768E-3</v>
      </c>
      <c r="T36" s="5">
        <v>3.1870000000000002E-3</v>
      </c>
      <c r="U36" s="5">
        <f t="shared" si="0"/>
        <v>7.9787315789473692E-2</v>
      </c>
    </row>
    <row r="37" spans="1:21" x14ac:dyDescent="0.25">
      <c r="A37" s="5" t="s">
        <v>115</v>
      </c>
      <c r="B37" s="5">
        <v>0</v>
      </c>
      <c r="C37" s="5">
        <v>0</v>
      </c>
      <c r="D37" s="5">
        <v>2.7289000000000001E-2</v>
      </c>
      <c r="E37" s="5">
        <v>0.55555299999999996</v>
      </c>
      <c r="F37" s="5">
        <v>0</v>
      </c>
      <c r="G37" s="5">
        <v>0</v>
      </c>
      <c r="H37" s="5">
        <v>3.3799999999999998E-4</v>
      </c>
      <c r="I37" s="5">
        <v>0</v>
      </c>
      <c r="J37" s="5">
        <v>0</v>
      </c>
      <c r="K37" s="5">
        <v>0</v>
      </c>
      <c r="L37" s="5">
        <v>5.1823000000000001E-2</v>
      </c>
      <c r="M37" s="5">
        <v>0</v>
      </c>
      <c r="N37" s="5">
        <v>0</v>
      </c>
      <c r="O37" s="5">
        <v>3.8499999999999998E-4</v>
      </c>
      <c r="P37" s="5">
        <v>1.5810000000000001E-2</v>
      </c>
      <c r="Q37" s="5">
        <v>0</v>
      </c>
      <c r="R37" s="5">
        <v>0</v>
      </c>
      <c r="S37" s="5">
        <v>0.81520800000000004</v>
      </c>
      <c r="T37" s="5">
        <v>6.3699999999999998E-4</v>
      </c>
      <c r="U37" s="5">
        <f t="shared" si="0"/>
        <v>7.7212789473684207E-2</v>
      </c>
    </row>
    <row r="38" spans="1:21" x14ac:dyDescent="0.25">
      <c r="A38" s="5" t="s">
        <v>97</v>
      </c>
      <c r="B38" s="5">
        <v>3.2041E-2</v>
      </c>
      <c r="C38" s="5">
        <v>1.3683000000000001E-2</v>
      </c>
      <c r="D38" s="5">
        <v>4.2520000000000002E-2</v>
      </c>
      <c r="E38" s="5">
        <v>1.9859000000000002E-2</v>
      </c>
      <c r="F38" s="5">
        <v>0</v>
      </c>
      <c r="G38" s="5">
        <v>1.5011E-2</v>
      </c>
      <c r="H38" s="5">
        <v>0.81069400000000003</v>
      </c>
      <c r="I38" s="5">
        <v>1.4666E-2</v>
      </c>
      <c r="J38" s="5">
        <v>0.11103</v>
      </c>
      <c r="K38" s="5">
        <v>2.029E-3</v>
      </c>
      <c r="L38" s="5">
        <v>2.435E-2</v>
      </c>
      <c r="M38" s="5">
        <v>2.578E-3</v>
      </c>
      <c r="N38" s="5">
        <v>7.7356999999999995E-2</v>
      </c>
      <c r="O38" s="5">
        <v>3.3713E-2</v>
      </c>
      <c r="P38" s="5">
        <v>4.7199999999999998E-4</v>
      </c>
      <c r="Q38" s="5">
        <v>1.6263E-2</v>
      </c>
      <c r="R38" s="5">
        <v>4.6420000000000003E-3</v>
      </c>
      <c r="S38" s="5">
        <v>7.0734000000000005E-2</v>
      </c>
      <c r="T38" s="5">
        <v>5.7369999999999999E-3</v>
      </c>
      <c r="U38" s="5">
        <f t="shared" si="0"/>
        <v>6.8283105263157909E-2</v>
      </c>
    </row>
    <row r="39" spans="1:21" x14ac:dyDescent="0.25">
      <c r="A39" s="5" t="s">
        <v>98</v>
      </c>
      <c r="B39" s="5">
        <v>3.2039999999999998E-3</v>
      </c>
      <c r="C39" s="5">
        <v>4.235E-3</v>
      </c>
      <c r="D39" s="5">
        <v>6.3460000000000001E-3</v>
      </c>
      <c r="E39" s="5">
        <v>9.6749999999999996E-3</v>
      </c>
      <c r="F39" s="5">
        <v>1.621E-3</v>
      </c>
      <c r="G39" s="5">
        <v>0.13649900000000001</v>
      </c>
      <c r="H39" s="5">
        <v>0.71523800000000004</v>
      </c>
      <c r="I39" s="5">
        <v>8.2891999999999993E-2</v>
      </c>
      <c r="J39" s="5">
        <v>6.9553000000000004E-2</v>
      </c>
      <c r="K39" s="5">
        <v>2.029E-3</v>
      </c>
      <c r="L39" s="5">
        <v>1.2489999999999999E-3</v>
      </c>
      <c r="M39" s="5">
        <v>2.6422999999999999E-2</v>
      </c>
      <c r="N39" s="5">
        <v>0.11354</v>
      </c>
      <c r="O39" s="5">
        <v>1.5604E-2</v>
      </c>
      <c r="P39" s="5">
        <v>9.4399999999999996E-4</v>
      </c>
      <c r="Q39" s="5">
        <v>3.1047999999999999E-2</v>
      </c>
      <c r="R39" s="5">
        <v>1.9229E-2</v>
      </c>
      <c r="S39" s="5">
        <v>1.5914999999999999E-2</v>
      </c>
      <c r="T39" s="5">
        <v>5.7369999999999999E-3</v>
      </c>
      <c r="U39" s="5">
        <f t="shared" si="0"/>
        <v>6.6367421052631589E-2</v>
      </c>
    </row>
    <row r="40" spans="1:21" x14ac:dyDescent="0.25">
      <c r="A40" s="5" t="s">
        <v>116</v>
      </c>
      <c r="B40" s="5">
        <v>7.6899999999999998E-3</v>
      </c>
      <c r="C40" s="5">
        <v>9.77E-4</v>
      </c>
      <c r="D40" s="5">
        <v>0.27034900000000001</v>
      </c>
      <c r="E40" s="5">
        <v>5.0900000000000001E-4</v>
      </c>
      <c r="F40" s="5">
        <v>0</v>
      </c>
      <c r="G40" s="5">
        <v>0.70518899999999995</v>
      </c>
      <c r="H40" s="5">
        <v>0.18210999999999999</v>
      </c>
      <c r="I40" s="5">
        <v>0</v>
      </c>
      <c r="J40" s="5">
        <v>1.9139999999999999E-3</v>
      </c>
      <c r="K40" s="5">
        <v>2.8410000000000002E-3</v>
      </c>
      <c r="L40" s="5">
        <v>0</v>
      </c>
      <c r="M40" s="5">
        <v>0</v>
      </c>
      <c r="N40" s="5">
        <v>4.9909999999999998E-3</v>
      </c>
      <c r="O40" s="5">
        <v>2.3119999999999998E-3</v>
      </c>
      <c r="P40" s="5">
        <v>0</v>
      </c>
      <c r="Q40" s="5">
        <v>0</v>
      </c>
      <c r="R40" s="5">
        <v>1.1272000000000001E-2</v>
      </c>
      <c r="S40" s="5">
        <v>4.7159999999999997E-3</v>
      </c>
      <c r="T40" s="5">
        <v>5.7369999999999999E-3</v>
      </c>
      <c r="U40" s="5">
        <f t="shared" si="0"/>
        <v>6.3189842105263155E-2</v>
      </c>
    </row>
    <row r="41" spans="1:21" x14ac:dyDescent="0.25">
      <c r="A41" s="5" t="s">
        <v>129</v>
      </c>
      <c r="B41" s="5">
        <v>0</v>
      </c>
      <c r="C41" s="5">
        <v>0</v>
      </c>
      <c r="D41" s="5">
        <v>4.9501000000000003E-2</v>
      </c>
      <c r="E41" s="5">
        <v>5.0900000000000001E-4</v>
      </c>
      <c r="F41" s="5">
        <v>3.2420000000000001E-3</v>
      </c>
      <c r="G41" s="5">
        <v>0.53098599999999996</v>
      </c>
      <c r="H41" s="5">
        <v>2.9111000000000001E-2</v>
      </c>
      <c r="I41" s="5">
        <v>0</v>
      </c>
      <c r="J41" s="5">
        <v>0</v>
      </c>
      <c r="K41" s="5">
        <v>1.9886000000000001E-2</v>
      </c>
      <c r="L41" s="5">
        <v>0</v>
      </c>
      <c r="M41" s="5">
        <v>0</v>
      </c>
      <c r="N41" s="5">
        <v>1.248E-3</v>
      </c>
      <c r="O41" s="5">
        <v>0.463698</v>
      </c>
      <c r="P41" s="5">
        <v>2.124E-3</v>
      </c>
      <c r="Q41" s="5">
        <v>0</v>
      </c>
      <c r="R41" s="5">
        <v>0</v>
      </c>
      <c r="S41" s="5">
        <v>0</v>
      </c>
      <c r="T41" s="5">
        <v>0</v>
      </c>
      <c r="U41" s="5">
        <f t="shared" si="0"/>
        <v>5.79107894736842E-2</v>
      </c>
    </row>
    <row r="42" spans="1:21" x14ac:dyDescent="0.25">
      <c r="A42" s="5" t="s">
        <v>93</v>
      </c>
      <c r="B42" s="5">
        <v>1.9220000000000001E-3</v>
      </c>
      <c r="C42" s="5">
        <v>9.77E-4</v>
      </c>
      <c r="D42" s="5">
        <v>2.7923E-2</v>
      </c>
      <c r="E42" s="5">
        <v>2.5460000000000001E-3</v>
      </c>
      <c r="F42" s="5">
        <v>0</v>
      </c>
      <c r="G42" s="5">
        <v>0.81271300000000002</v>
      </c>
      <c r="H42" s="5">
        <v>1.6919999999999999E-3</v>
      </c>
      <c r="I42" s="5">
        <v>6.2488000000000002E-2</v>
      </c>
      <c r="J42" s="5">
        <v>6.38E-4</v>
      </c>
      <c r="K42" s="5">
        <v>6.0870000000000004E-3</v>
      </c>
      <c r="L42" s="5">
        <v>2.5599E-2</v>
      </c>
      <c r="M42" s="5">
        <v>0</v>
      </c>
      <c r="N42" s="5">
        <v>3.3064000000000003E-2</v>
      </c>
      <c r="O42" s="5">
        <v>9.8250000000000004E-3</v>
      </c>
      <c r="P42" s="5">
        <v>7.0799999999999997E-4</v>
      </c>
      <c r="Q42" s="5">
        <v>2.5134E-2</v>
      </c>
      <c r="R42" s="5">
        <v>0</v>
      </c>
      <c r="S42" s="5">
        <v>0</v>
      </c>
      <c r="T42" s="5">
        <v>6.3699999999999998E-4</v>
      </c>
      <c r="U42" s="5">
        <f t="shared" si="0"/>
        <v>5.3260684210526321E-2</v>
      </c>
    </row>
    <row r="43" spans="1:21" x14ac:dyDescent="0.25">
      <c r="A43" s="5" t="s">
        <v>103</v>
      </c>
      <c r="B43" s="5">
        <v>0</v>
      </c>
      <c r="C43" s="5">
        <v>0</v>
      </c>
      <c r="D43" s="5">
        <v>6.3500000000000004E-4</v>
      </c>
      <c r="E43" s="5">
        <v>9.1660000000000005E-3</v>
      </c>
      <c r="F43" s="5">
        <v>0</v>
      </c>
      <c r="G43" s="5">
        <v>0</v>
      </c>
      <c r="H43" s="5">
        <v>0</v>
      </c>
      <c r="I43" s="5">
        <v>0</v>
      </c>
      <c r="J43" s="5">
        <v>0</v>
      </c>
      <c r="K43" s="5">
        <v>0.94843100000000002</v>
      </c>
      <c r="L43" s="5">
        <v>1.1863E-2</v>
      </c>
      <c r="M43" s="5">
        <v>0</v>
      </c>
      <c r="N43" s="5">
        <v>0</v>
      </c>
      <c r="O43" s="5">
        <v>1.5410000000000001E-3</v>
      </c>
      <c r="P43" s="5">
        <v>4.7199999999999998E-4</v>
      </c>
      <c r="Q43" s="5">
        <v>0</v>
      </c>
      <c r="R43" s="5">
        <v>0</v>
      </c>
      <c r="S43" s="5">
        <v>0</v>
      </c>
      <c r="T43" s="5">
        <v>0</v>
      </c>
      <c r="U43" s="5">
        <f t="shared" si="0"/>
        <v>5.1163578947368421E-2</v>
      </c>
    </row>
    <row r="44" spans="1:21" x14ac:dyDescent="0.25">
      <c r="A44" s="5" t="s">
        <v>102</v>
      </c>
      <c r="B44" s="5">
        <v>0</v>
      </c>
      <c r="C44" s="5">
        <v>0</v>
      </c>
      <c r="D44" s="5">
        <v>0.63716099999999998</v>
      </c>
      <c r="E44" s="5">
        <v>0</v>
      </c>
      <c r="F44" s="5">
        <v>0</v>
      </c>
      <c r="G44" s="5">
        <v>1.2219000000000001E-2</v>
      </c>
      <c r="H44" s="5">
        <v>2.7079999999999999E-3</v>
      </c>
      <c r="I44" s="5">
        <v>0</v>
      </c>
      <c r="J44" s="5">
        <v>0</v>
      </c>
      <c r="K44" s="5">
        <v>6.0899999999999995E-4</v>
      </c>
      <c r="L44" s="5">
        <v>0</v>
      </c>
      <c r="M44" s="5">
        <v>6.4400000000000004E-4</v>
      </c>
      <c r="N44" s="5">
        <v>0</v>
      </c>
      <c r="O44" s="5">
        <v>0</v>
      </c>
      <c r="P44" s="5">
        <v>0</v>
      </c>
      <c r="Q44" s="5">
        <v>5.914E-3</v>
      </c>
      <c r="R44" s="5">
        <v>0</v>
      </c>
      <c r="S44" s="5">
        <v>0</v>
      </c>
      <c r="T44" s="5">
        <v>0</v>
      </c>
      <c r="U44" s="5">
        <f t="shared" si="0"/>
        <v>3.4697631578947362E-2</v>
      </c>
    </row>
    <row r="45" spans="1:21" x14ac:dyDescent="0.25">
      <c r="A45" s="5" t="s">
        <v>124</v>
      </c>
      <c r="B45" s="5">
        <v>0</v>
      </c>
      <c r="C45" s="5">
        <v>0</v>
      </c>
      <c r="D45" s="5">
        <v>0</v>
      </c>
      <c r="E45" s="5">
        <v>0</v>
      </c>
      <c r="F45" s="5">
        <v>0</v>
      </c>
      <c r="G45" s="5">
        <v>5.5859999999999998E-3</v>
      </c>
      <c r="H45" s="5">
        <v>0.51485000000000003</v>
      </c>
      <c r="I45" s="5">
        <v>0</v>
      </c>
      <c r="J45" s="5">
        <v>0</v>
      </c>
      <c r="K45" s="5">
        <v>0</v>
      </c>
      <c r="L45" s="5">
        <v>0</v>
      </c>
      <c r="M45" s="5">
        <v>0</v>
      </c>
      <c r="N45" s="5">
        <v>0</v>
      </c>
      <c r="O45" s="5">
        <v>0</v>
      </c>
      <c r="P45" s="5">
        <v>0</v>
      </c>
      <c r="Q45" s="5">
        <v>0</v>
      </c>
      <c r="R45" s="5">
        <v>3.6469000000000001E-2</v>
      </c>
      <c r="S45" s="5">
        <v>2.947E-3</v>
      </c>
      <c r="T45" s="5">
        <v>3.1870000000000002E-3</v>
      </c>
      <c r="U45" s="5">
        <f t="shared" si="0"/>
        <v>2.9633631578947373E-2</v>
      </c>
    </row>
  </sheetData>
  <sortState ref="A3:U45">
    <sortCondition descending="1" ref="U2"/>
  </sortState>
  <mergeCells count="1">
    <mergeCell ref="A1:U1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phyla</vt:lpstr>
      <vt:lpstr>class</vt:lpstr>
      <vt:lpstr>family</vt:lpstr>
      <vt:lpstr> genu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N KANG</dc:creator>
  <cp:lastModifiedBy>XUN KANG</cp:lastModifiedBy>
  <dcterms:created xsi:type="dcterms:W3CDTF">2019-05-12T09:19:42Z</dcterms:created>
  <dcterms:modified xsi:type="dcterms:W3CDTF">2019-11-28T08:34:39Z</dcterms:modified>
</cp:coreProperties>
</file>